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g Yan\Downloads\ACS SCE revision\"/>
    </mc:Choice>
  </mc:AlternateContent>
  <xr:revisionPtr revIDLastSave="0" documentId="13_ncr:1_{7303DA17-F5EB-4418-9486-4F904E58A2C2}" xr6:coauthVersionLast="47" xr6:coauthVersionMax="47" xr10:uidLastSave="{00000000-0000-0000-0000-000000000000}"/>
  <bookViews>
    <workbookView xWindow="28680" yWindow="-120" windowWidth="29040" windowHeight="18240" firstSheet="3" activeTab="7" xr2:uid="{4F92E02A-B474-435C-B4EB-097C4061F997}"/>
  </bookViews>
  <sheets>
    <sheet name="Micromonolithic SOEC Stack" sheetId="1" r:id="rId1"/>
    <sheet name="Planar SOEC Stack" sheetId="6" r:id="rId2"/>
    <sheet name="Tubular SOEC Stack (Design 1)" sheetId="7" r:id="rId3"/>
    <sheet name="Tubular SOEC Stack (Design 2)" sheetId="8" r:id="rId4"/>
    <sheet name="Micromonolithic OPEX" sheetId="2" r:id="rId5"/>
    <sheet name="Micromonolithic CAPEX" sheetId="3" r:id="rId6"/>
    <sheet name="Summary" sheetId="5" r:id="rId7"/>
    <sheet name="Sensitivity analysi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6" i="9" l="1"/>
  <c r="AH7" i="9"/>
  <c r="AH8" i="9"/>
  <c r="AH9" i="9"/>
  <c r="AH10" i="9"/>
  <c r="AH11" i="9"/>
  <c r="AH12" i="9"/>
  <c r="AH13" i="9"/>
  <c r="AH14" i="9"/>
  <c r="AH15" i="9"/>
  <c r="AH16" i="9"/>
  <c r="AH17" i="9"/>
  <c r="AH18" i="9"/>
  <c r="AH19" i="9"/>
  <c r="AH20" i="9"/>
  <c r="AH21" i="9"/>
  <c r="AH22" i="9"/>
  <c r="AH23" i="9"/>
  <c r="AH24" i="9"/>
  <c r="AH25" i="9"/>
  <c r="AH26" i="9"/>
  <c r="AH27" i="9"/>
  <c r="AH28" i="9"/>
  <c r="AH29" i="9"/>
  <c r="AH30" i="9"/>
  <c r="AH31" i="9"/>
  <c r="AH32" i="9"/>
  <c r="AH33" i="9"/>
  <c r="AH34" i="9"/>
  <c r="AH35" i="9"/>
  <c r="AH36" i="9"/>
  <c r="AH37" i="9"/>
  <c r="AH38" i="9"/>
  <c r="AH39" i="9"/>
  <c r="AH40" i="9"/>
  <c r="AH41" i="9"/>
  <c r="AG6" i="9"/>
  <c r="AG7" i="9"/>
  <c r="AG8" i="9"/>
  <c r="AG9" i="9"/>
  <c r="AG10" i="9"/>
  <c r="AG11" i="9"/>
  <c r="AG12" i="9"/>
  <c r="AG13" i="9"/>
  <c r="AG14" i="9"/>
  <c r="AG15" i="9"/>
  <c r="AG16" i="9"/>
  <c r="AG17" i="9"/>
  <c r="AG18" i="9"/>
  <c r="AG19" i="9"/>
  <c r="AG20" i="9"/>
  <c r="AG21" i="9"/>
  <c r="AG22" i="9"/>
  <c r="AG23" i="9"/>
  <c r="AG24" i="9"/>
  <c r="AG25" i="9"/>
  <c r="AG26" i="9"/>
  <c r="AG27" i="9"/>
  <c r="AG28" i="9"/>
  <c r="AG29" i="9"/>
  <c r="AG30" i="9"/>
  <c r="AG31" i="9"/>
  <c r="AG32" i="9"/>
  <c r="AG33" i="9"/>
  <c r="AG34" i="9"/>
  <c r="AG35" i="9"/>
  <c r="AG36" i="9"/>
  <c r="AG37" i="9"/>
  <c r="AG38" i="9"/>
  <c r="AG39" i="9"/>
  <c r="AG40" i="9"/>
  <c r="AG41" i="9"/>
  <c r="AF6" i="9"/>
  <c r="AF7" i="9"/>
  <c r="AF8" i="9"/>
  <c r="AF9" i="9"/>
  <c r="AF10" i="9"/>
  <c r="AF11" i="9"/>
  <c r="AF12" i="9"/>
  <c r="AF13" i="9"/>
  <c r="AF14" i="9"/>
  <c r="AF15" i="9"/>
  <c r="AF16" i="9"/>
  <c r="AF17" i="9"/>
  <c r="AF18" i="9"/>
  <c r="AF19" i="9"/>
  <c r="AF20" i="9"/>
  <c r="AF21" i="9"/>
  <c r="AF22" i="9"/>
  <c r="AF23" i="9"/>
  <c r="AF24" i="9"/>
  <c r="AF25" i="9"/>
  <c r="AF26" i="9"/>
  <c r="AF27" i="9"/>
  <c r="AF28" i="9"/>
  <c r="AF29" i="9"/>
  <c r="AF30" i="9"/>
  <c r="AF31" i="9"/>
  <c r="AF32" i="9"/>
  <c r="AF33" i="9"/>
  <c r="AF34" i="9"/>
  <c r="AF35" i="9"/>
  <c r="AF36" i="9"/>
  <c r="AF37" i="9"/>
  <c r="AF38" i="9"/>
  <c r="AF39" i="9"/>
  <c r="AF40" i="9"/>
  <c r="AF41" i="9"/>
  <c r="AE6" i="9"/>
  <c r="AE7" i="9"/>
  <c r="AE8" i="9"/>
  <c r="AE9" i="9"/>
  <c r="AE10" i="9"/>
  <c r="AE11" i="9"/>
  <c r="AE12" i="9"/>
  <c r="AE13" i="9"/>
  <c r="AE14" i="9"/>
  <c r="AE15" i="9"/>
  <c r="AE16" i="9"/>
  <c r="AE17" i="9"/>
  <c r="AE18" i="9"/>
  <c r="AE19" i="9"/>
  <c r="AE20" i="9"/>
  <c r="AE21" i="9"/>
  <c r="AE22" i="9"/>
  <c r="AE23" i="9"/>
  <c r="AE24" i="9"/>
  <c r="AE25" i="9"/>
  <c r="AE26" i="9"/>
  <c r="AE27" i="9"/>
  <c r="AE28" i="9"/>
  <c r="AE29" i="9"/>
  <c r="AE30" i="9"/>
  <c r="AE31" i="9"/>
  <c r="AE32" i="9"/>
  <c r="AE33" i="9"/>
  <c r="AE34" i="9"/>
  <c r="AE35" i="9"/>
  <c r="AE36" i="9"/>
  <c r="AE37" i="9"/>
  <c r="AE38" i="9"/>
  <c r="AE39" i="9"/>
  <c r="AE40" i="9"/>
  <c r="AE41" i="9"/>
  <c r="AD6" i="9"/>
  <c r="AD7" i="9"/>
  <c r="AD8" i="9"/>
  <c r="AD9" i="9"/>
  <c r="AD10" i="9"/>
  <c r="AD11" i="9"/>
  <c r="AD12" i="9"/>
  <c r="AD13" i="9"/>
  <c r="AD14" i="9"/>
  <c r="AD15" i="9"/>
  <c r="AD16" i="9"/>
  <c r="AD17" i="9"/>
  <c r="AD18" i="9"/>
  <c r="AD19" i="9"/>
  <c r="AD20" i="9"/>
  <c r="AD21" i="9"/>
  <c r="AD22" i="9"/>
  <c r="AD23" i="9"/>
  <c r="AD24" i="9"/>
  <c r="AD25" i="9"/>
  <c r="AD26" i="9"/>
  <c r="AD27" i="9"/>
  <c r="AD28" i="9"/>
  <c r="AD29" i="9"/>
  <c r="AD30" i="9"/>
  <c r="AD31" i="9"/>
  <c r="AD32" i="9"/>
  <c r="AD33" i="9"/>
  <c r="AD34" i="9"/>
  <c r="AD35" i="9"/>
  <c r="AD36" i="9"/>
  <c r="AD37" i="9"/>
  <c r="AD38" i="9"/>
  <c r="AD39" i="9"/>
  <c r="AD40" i="9"/>
  <c r="AD41" i="9"/>
  <c r="AC6" i="9"/>
  <c r="AC7" i="9"/>
  <c r="AC8" i="9"/>
  <c r="AC9" i="9"/>
  <c r="AC10" i="9"/>
  <c r="AC11" i="9"/>
  <c r="AC12" i="9"/>
  <c r="AC13" i="9"/>
  <c r="AC14" i="9"/>
  <c r="AC15" i="9"/>
  <c r="AC16" i="9"/>
  <c r="AC17" i="9"/>
  <c r="AC18" i="9"/>
  <c r="AC19" i="9"/>
  <c r="AC20" i="9"/>
  <c r="AC21" i="9"/>
  <c r="AC22" i="9"/>
  <c r="AC23" i="9"/>
  <c r="AC24" i="9"/>
  <c r="AC25" i="9"/>
  <c r="AC26" i="9"/>
  <c r="AC27" i="9"/>
  <c r="AC28" i="9"/>
  <c r="AC29" i="9"/>
  <c r="AC30" i="9"/>
  <c r="AC31" i="9"/>
  <c r="AC32" i="9"/>
  <c r="AC33" i="9"/>
  <c r="AC34" i="9"/>
  <c r="AC35" i="9"/>
  <c r="AC36" i="9"/>
  <c r="AC37" i="9"/>
  <c r="AC38" i="9"/>
  <c r="AC39" i="9"/>
  <c r="AC40" i="9"/>
  <c r="AC41" i="9"/>
  <c r="AB6" i="9"/>
  <c r="AB7" i="9"/>
  <c r="AB8" i="9"/>
  <c r="AB9" i="9"/>
  <c r="AB10" i="9"/>
  <c r="AB11" i="9"/>
  <c r="AB12" i="9"/>
  <c r="AB13" i="9"/>
  <c r="AB14" i="9"/>
  <c r="AB15" i="9"/>
  <c r="AB16" i="9"/>
  <c r="AB17" i="9"/>
  <c r="AB18" i="9"/>
  <c r="AB19" i="9"/>
  <c r="AB20" i="9"/>
  <c r="AB21" i="9"/>
  <c r="AB22" i="9"/>
  <c r="AB23" i="9"/>
  <c r="AB24" i="9"/>
  <c r="AB25" i="9"/>
  <c r="AB26" i="9"/>
  <c r="AB27" i="9"/>
  <c r="AB28" i="9"/>
  <c r="AB29" i="9"/>
  <c r="AB30" i="9"/>
  <c r="AB31" i="9"/>
  <c r="AB32" i="9"/>
  <c r="AB33" i="9"/>
  <c r="AB34" i="9"/>
  <c r="AB35" i="9"/>
  <c r="AB36" i="9"/>
  <c r="AB37" i="9"/>
  <c r="AB38" i="9"/>
  <c r="AB39" i="9"/>
  <c r="AB40" i="9"/>
  <c r="AB41" i="9"/>
  <c r="AA6" i="9"/>
  <c r="AA7" i="9"/>
  <c r="AA8" i="9"/>
  <c r="AA9" i="9"/>
  <c r="AA10" i="9"/>
  <c r="AA11" i="9"/>
  <c r="AA12" i="9"/>
  <c r="AA13" i="9"/>
  <c r="AA14" i="9"/>
  <c r="AA15" i="9"/>
  <c r="AA16" i="9"/>
  <c r="AA17" i="9"/>
  <c r="AA18" i="9"/>
  <c r="AA19" i="9"/>
  <c r="AA20" i="9"/>
  <c r="AA21" i="9"/>
  <c r="AA22" i="9"/>
  <c r="AA23" i="9"/>
  <c r="AA24" i="9"/>
  <c r="AA25" i="9"/>
  <c r="AA26" i="9"/>
  <c r="AA27" i="9"/>
  <c r="AA28" i="9"/>
  <c r="AA29" i="9"/>
  <c r="AA30" i="9"/>
  <c r="AA31" i="9"/>
  <c r="AA32" i="9"/>
  <c r="AA33" i="9"/>
  <c r="AA34" i="9"/>
  <c r="AA35" i="9"/>
  <c r="AA36" i="9"/>
  <c r="AA37" i="9"/>
  <c r="AA38" i="9"/>
  <c r="AA39" i="9"/>
  <c r="AA40" i="9"/>
  <c r="AA41" i="9"/>
  <c r="Z6" i="9"/>
  <c r="Z7" i="9"/>
  <c r="Z8" i="9"/>
  <c r="Z9" i="9"/>
  <c r="Z10" i="9"/>
  <c r="Z11" i="9"/>
  <c r="Z12" i="9"/>
  <c r="Z13" i="9"/>
  <c r="Z14" i="9"/>
  <c r="Z15" i="9"/>
  <c r="Z16" i="9"/>
  <c r="Z17" i="9"/>
  <c r="Z18" i="9"/>
  <c r="Z19" i="9"/>
  <c r="Z20" i="9"/>
  <c r="Z21" i="9"/>
  <c r="Z22" i="9"/>
  <c r="Z23" i="9"/>
  <c r="Z24" i="9"/>
  <c r="Z25" i="9"/>
  <c r="Z26" i="9"/>
  <c r="Z27" i="9"/>
  <c r="Z28" i="9"/>
  <c r="Z29" i="9"/>
  <c r="Z30" i="9"/>
  <c r="Z31" i="9"/>
  <c r="Z32" i="9"/>
  <c r="Z33" i="9"/>
  <c r="Z34" i="9"/>
  <c r="Z35" i="9"/>
  <c r="Z36" i="9"/>
  <c r="Z37" i="9"/>
  <c r="Z38" i="9"/>
  <c r="Z39" i="9"/>
  <c r="Z40" i="9"/>
  <c r="Z41" i="9"/>
  <c r="Y6" i="9"/>
  <c r="Y7" i="9"/>
  <c r="Y8" i="9"/>
  <c r="Y9" i="9"/>
  <c r="Y10" i="9"/>
  <c r="Y11" i="9"/>
  <c r="Y12" i="9"/>
  <c r="Y13" i="9"/>
  <c r="Y14" i="9"/>
  <c r="Y15" i="9"/>
  <c r="Y16" i="9"/>
  <c r="Y17" i="9"/>
  <c r="Y18" i="9"/>
  <c r="Y19" i="9"/>
  <c r="Y20" i="9"/>
  <c r="Y21" i="9"/>
  <c r="Y22" i="9"/>
  <c r="Y23" i="9"/>
  <c r="Y24" i="9"/>
  <c r="Y25" i="9"/>
  <c r="Y26" i="9"/>
  <c r="Y27" i="9"/>
  <c r="Y28" i="9"/>
  <c r="Y29" i="9"/>
  <c r="Y30" i="9"/>
  <c r="Y31" i="9"/>
  <c r="Y32" i="9"/>
  <c r="Y33" i="9"/>
  <c r="Y34" i="9"/>
  <c r="Y35" i="9"/>
  <c r="Y36" i="9"/>
  <c r="Y37" i="9"/>
  <c r="Y38" i="9"/>
  <c r="Y39" i="9"/>
  <c r="Y40" i="9"/>
  <c r="Y41" i="9"/>
  <c r="X6" i="9"/>
  <c r="X7" i="9"/>
  <c r="X8" i="9"/>
  <c r="X9" i="9"/>
  <c r="X10" i="9"/>
  <c r="X11" i="9"/>
  <c r="X12" i="9"/>
  <c r="X13" i="9"/>
  <c r="X14" i="9"/>
  <c r="X15" i="9"/>
  <c r="X16" i="9"/>
  <c r="X17" i="9"/>
  <c r="X18" i="9"/>
  <c r="X19" i="9"/>
  <c r="X20" i="9"/>
  <c r="X21" i="9"/>
  <c r="X22" i="9"/>
  <c r="X23" i="9"/>
  <c r="X24" i="9"/>
  <c r="X25" i="9"/>
  <c r="X26" i="9"/>
  <c r="X27" i="9"/>
  <c r="X28" i="9"/>
  <c r="X29" i="9"/>
  <c r="X30" i="9"/>
  <c r="X31" i="9"/>
  <c r="X32" i="9"/>
  <c r="X33" i="9"/>
  <c r="X34" i="9"/>
  <c r="X35" i="9"/>
  <c r="X36" i="9"/>
  <c r="X37" i="9"/>
  <c r="X38" i="9"/>
  <c r="X39" i="9"/>
  <c r="X40" i="9"/>
  <c r="X41" i="9"/>
  <c r="W6" i="9"/>
  <c r="W7" i="9"/>
  <c r="W8" i="9"/>
  <c r="W9" i="9"/>
  <c r="W10" i="9"/>
  <c r="W11" i="9"/>
  <c r="W12" i="9"/>
  <c r="W13" i="9"/>
  <c r="W14" i="9"/>
  <c r="W15" i="9"/>
  <c r="W16" i="9"/>
  <c r="W17" i="9"/>
  <c r="W18" i="9"/>
  <c r="W19" i="9"/>
  <c r="W20" i="9"/>
  <c r="W21" i="9"/>
  <c r="W22" i="9"/>
  <c r="W23" i="9"/>
  <c r="W24" i="9"/>
  <c r="W25" i="9"/>
  <c r="W26" i="9"/>
  <c r="W27" i="9"/>
  <c r="W28" i="9"/>
  <c r="W29" i="9"/>
  <c r="W30" i="9"/>
  <c r="W31" i="9"/>
  <c r="W32" i="9"/>
  <c r="W33" i="9"/>
  <c r="W34" i="9"/>
  <c r="W35" i="9"/>
  <c r="W36" i="9"/>
  <c r="W37" i="9"/>
  <c r="W38" i="9"/>
  <c r="W39" i="9"/>
  <c r="W40" i="9"/>
  <c r="W41" i="9"/>
  <c r="V6" i="9"/>
  <c r="V7" i="9"/>
  <c r="V8" i="9"/>
  <c r="V9" i="9"/>
  <c r="V10" i="9"/>
  <c r="V11" i="9"/>
  <c r="V12" i="9"/>
  <c r="V13" i="9"/>
  <c r="V14" i="9"/>
  <c r="V15" i="9"/>
  <c r="V16" i="9"/>
  <c r="V17" i="9"/>
  <c r="V18" i="9"/>
  <c r="V19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34" i="9"/>
  <c r="V35" i="9"/>
  <c r="V36" i="9"/>
  <c r="V37" i="9"/>
  <c r="V38" i="9"/>
  <c r="V39" i="9"/>
  <c r="V40" i="9"/>
  <c r="V41" i="9"/>
  <c r="U6" i="9"/>
  <c r="U7" i="9"/>
  <c r="U8" i="9"/>
  <c r="U9" i="9"/>
  <c r="U10" i="9"/>
  <c r="U11" i="9"/>
  <c r="U12" i="9"/>
  <c r="U13" i="9"/>
  <c r="U14" i="9"/>
  <c r="U15" i="9"/>
  <c r="U16" i="9"/>
  <c r="U17" i="9"/>
  <c r="U18" i="9"/>
  <c r="U19" i="9"/>
  <c r="U20" i="9"/>
  <c r="U21" i="9"/>
  <c r="U22" i="9"/>
  <c r="U23" i="9"/>
  <c r="U24" i="9"/>
  <c r="U25" i="9"/>
  <c r="U26" i="9"/>
  <c r="U27" i="9"/>
  <c r="U28" i="9"/>
  <c r="U29" i="9"/>
  <c r="U30" i="9"/>
  <c r="U31" i="9"/>
  <c r="U32" i="9"/>
  <c r="U33" i="9"/>
  <c r="U34" i="9"/>
  <c r="U35" i="9"/>
  <c r="U36" i="9"/>
  <c r="U37" i="9"/>
  <c r="U38" i="9"/>
  <c r="U39" i="9"/>
  <c r="U40" i="9"/>
  <c r="U41" i="9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36" i="9"/>
  <c r="T37" i="9"/>
  <c r="T38" i="9"/>
  <c r="T39" i="9"/>
  <c r="T40" i="9"/>
  <c r="T41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6" i="9"/>
  <c r="S37" i="9"/>
  <c r="S38" i="9"/>
  <c r="S39" i="9"/>
  <c r="S40" i="9"/>
  <c r="S41" i="9"/>
  <c r="R6" i="9"/>
  <c r="R7" i="9"/>
  <c r="R8" i="9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R22" i="9"/>
  <c r="R23" i="9"/>
  <c r="R24" i="9"/>
  <c r="R25" i="9"/>
  <c r="R26" i="9"/>
  <c r="R27" i="9"/>
  <c r="R28" i="9"/>
  <c r="R29" i="9"/>
  <c r="R30" i="9"/>
  <c r="R31" i="9"/>
  <c r="R32" i="9"/>
  <c r="R33" i="9"/>
  <c r="R34" i="9"/>
  <c r="R35" i="9"/>
  <c r="R36" i="9"/>
  <c r="R37" i="9"/>
  <c r="R38" i="9"/>
  <c r="R39" i="9"/>
  <c r="R40" i="9"/>
  <c r="R41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Q39" i="9"/>
  <c r="Q40" i="9"/>
  <c r="Q41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G41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V5" i="9"/>
  <c r="W5" i="9"/>
  <c r="X5" i="9"/>
  <c r="Y5" i="9"/>
  <c r="Z5" i="9"/>
  <c r="AA5" i="9"/>
  <c r="AB5" i="9"/>
  <c r="AC5" i="9"/>
  <c r="AD5" i="9"/>
  <c r="AE5" i="9"/>
  <c r="AF5" i="9"/>
  <c r="AG5" i="9"/>
  <c r="AH5" i="9"/>
  <c r="E4" i="9"/>
  <c r="F4" i="9"/>
  <c r="G4" i="9"/>
  <c r="H4" i="9"/>
  <c r="I4" i="9"/>
  <c r="J4" i="9"/>
  <c r="K4" i="9"/>
  <c r="L4" i="9"/>
  <c r="M4" i="9"/>
  <c r="N4" i="9"/>
  <c r="O4" i="9"/>
  <c r="P4" i="9"/>
  <c r="Q4" i="9"/>
  <c r="R4" i="9"/>
  <c r="S4" i="9"/>
  <c r="T4" i="9"/>
  <c r="U4" i="9"/>
  <c r="V4" i="9"/>
  <c r="W4" i="9"/>
  <c r="X4" i="9"/>
  <c r="Y4" i="9"/>
  <c r="Z4" i="9"/>
  <c r="AA4" i="9"/>
  <c r="AB4" i="9"/>
  <c r="AC4" i="9"/>
  <c r="AD4" i="9"/>
  <c r="AE4" i="9"/>
  <c r="AF4" i="9"/>
  <c r="AG4" i="9"/>
  <c r="AH4" i="9"/>
  <c r="E3" i="9"/>
  <c r="F3" i="9"/>
  <c r="G3" i="9"/>
  <c r="H3" i="9"/>
  <c r="I3" i="9"/>
  <c r="J3" i="9"/>
  <c r="K3" i="9"/>
  <c r="L3" i="9"/>
  <c r="M3" i="9"/>
  <c r="N3" i="9"/>
  <c r="O3" i="9"/>
  <c r="P3" i="9"/>
  <c r="Q3" i="9"/>
  <c r="R3" i="9"/>
  <c r="S3" i="9"/>
  <c r="T3" i="9"/>
  <c r="U3" i="9"/>
  <c r="V3" i="9"/>
  <c r="W3" i="9"/>
  <c r="X3" i="9"/>
  <c r="Y3" i="9"/>
  <c r="Z3" i="9"/>
  <c r="AA3" i="9"/>
  <c r="AB3" i="9"/>
  <c r="AC3" i="9"/>
  <c r="AD3" i="9"/>
  <c r="AE3" i="9"/>
  <c r="AF3" i="9"/>
  <c r="AG3" i="9"/>
  <c r="AH3" i="9"/>
  <c r="AI3" i="9"/>
  <c r="D25" i="2"/>
  <c r="G25" i="2" s="1"/>
  <c r="J26" i="2" s="1"/>
  <c r="F6" i="5" s="1"/>
  <c r="BY4" i="9"/>
  <c r="BY5" i="9"/>
  <c r="BY6" i="9"/>
  <c r="BY7" i="9"/>
  <c r="BY8" i="9"/>
  <c r="BY9" i="9"/>
  <c r="BY10" i="9"/>
  <c r="BY11" i="9"/>
  <c r="BY12" i="9"/>
  <c r="BY13" i="9"/>
  <c r="BY14" i="9"/>
  <c r="BY15" i="9"/>
  <c r="BY16" i="9"/>
  <c r="BY17" i="9"/>
  <c r="BY18" i="9"/>
  <c r="BY19" i="9"/>
  <c r="BY20" i="9"/>
  <c r="BY21" i="9"/>
  <c r="BY22" i="9"/>
  <c r="BY23" i="9"/>
  <c r="BY24" i="9"/>
  <c r="BY25" i="9"/>
  <c r="BY26" i="9"/>
  <c r="BY27" i="9"/>
  <c r="BY28" i="9"/>
  <c r="BY29" i="9"/>
  <c r="BY30" i="9"/>
  <c r="BY31" i="9"/>
  <c r="BY32" i="9"/>
  <c r="BY33" i="9"/>
  <c r="BY34" i="9"/>
  <c r="BY35" i="9"/>
  <c r="BY36" i="9"/>
  <c r="BY37" i="9"/>
  <c r="BY38" i="9"/>
  <c r="BY39" i="9"/>
  <c r="BY40" i="9"/>
  <c r="BY41" i="9"/>
  <c r="BX4" i="9"/>
  <c r="BX5" i="9"/>
  <c r="BX6" i="9"/>
  <c r="BX7" i="9"/>
  <c r="BX8" i="9"/>
  <c r="BX9" i="9"/>
  <c r="BX10" i="9"/>
  <c r="BX11" i="9"/>
  <c r="BX12" i="9"/>
  <c r="BX13" i="9"/>
  <c r="BX14" i="9"/>
  <c r="BX15" i="9"/>
  <c r="BX16" i="9"/>
  <c r="BX17" i="9"/>
  <c r="BX18" i="9"/>
  <c r="BX19" i="9"/>
  <c r="BX20" i="9"/>
  <c r="BX21" i="9"/>
  <c r="BX22" i="9"/>
  <c r="BX23" i="9"/>
  <c r="BX24" i="9"/>
  <c r="BX25" i="9"/>
  <c r="BX26" i="9"/>
  <c r="BX27" i="9"/>
  <c r="BX28" i="9"/>
  <c r="BX29" i="9"/>
  <c r="BX30" i="9"/>
  <c r="BX31" i="9"/>
  <c r="BX32" i="9"/>
  <c r="BX33" i="9"/>
  <c r="BX34" i="9"/>
  <c r="BX35" i="9"/>
  <c r="BX36" i="9"/>
  <c r="BX37" i="9"/>
  <c r="BX38" i="9"/>
  <c r="BX39" i="9"/>
  <c r="BX40" i="9"/>
  <c r="BX41" i="9"/>
  <c r="BW4" i="9"/>
  <c r="BW5" i="9"/>
  <c r="BW6" i="9"/>
  <c r="BW7" i="9"/>
  <c r="BW8" i="9"/>
  <c r="BW9" i="9"/>
  <c r="BW10" i="9"/>
  <c r="BW11" i="9"/>
  <c r="BW12" i="9"/>
  <c r="BW13" i="9"/>
  <c r="BW14" i="9"/>
  <c r="BW15" i="9"/>
  <c r="BW16" i="9"/>
  <c r="BW17" i="9"/>
  <c r="BW18" i="9"/>
  <c r="BW19" i="9"/>
  <c r="BW20" i="9"/>
  <c r="BW21" i="9"/>
  <c r="BW22" i="9"/>
  <c r="BW23" i="9"/>
  <c r="BW24" i="9"/>
  <c r="BW25" i="9"/>
  <c r="BW26" i="9"/>
  <c r="BW27" i="9"/>
  <c r="BW28" i="9"/>
  <c r="BW29" i="9"/>
  <c r="BW30" i="9"/>
  <c r="BW31" i="9"/>
  <c r="BW32" i="9"/>
  <c r="BW33" i="9"/>
  <c r="BW34" i="9"/>
  <c r="BW35" i="9"/>
  <c r="BW36" i="9"/>
  <c r="BW37" i="9"/>
  <c r="BW38" i="9"/>
  <c r="BW39" i="9"/>
  <c r="BW40" i="9"/>
  <c r="BW41" i="9"/>
  <c r="BV4" i="9"/>
  <c r="BV5" i="9"/>
  <c r="BV6" i="9"/>
  <c r="BV7" i="9"/>
  <c r="BV8" i="9"/>
  <c r="BV9" i="9"/>
  <c r="BV10" i="9"/>
  <c r="BV11" i="9"/>
  <c r="BV12" i="9"/>
  <c r="BV13" i="9"/>
  <c r="BV14" i="9"/>
  <c r="BV15" i="9"/>
  <c r="BV16" i="9"/>
  <c r="BV17" i="9"/>
  <c r="BV18" i="9"/>
  <c r="BV19" i="9"/>
  <c r="BV20" i="9"/>
  <c r="BV21" i="9"/>
  <c r="BV22" i="9"/>
  <c r="BV23" i="9"/>
  <c r="BV24" i="9"/>
  <c r="BV25" i="9"/>
  <c r="BV26" i="9"/>
  <c r="BV27" i="9"/>
  <c r="BV28" i="9"/>
  <c r="BV29" i="9"/>
  <c r="BV30" i="9"/>
  <c r="BV31" i="9"/>
  <c r="BV32" i="9"/>
  <c r="BV33" i="9"/>
  <c r="BV34" i="9"/>
  <c r="BV35" i="9"/>
  <c r="BV36" i="9"/>
  <c r="BV37" i="9"/>
  <c r="BV38" i="9"/>
  <c r="BV39" i="9"/>
  <c r="BV40" i="9"/>
  <c r="BV41" i="9"/>
  <c r="BU4" i="9"/>
  <c r="BU5" i="9"/>
  <c r="BU6" i="9"/>
  <c r="BU7" i="9"/>
  <c r="BU8" i="9"/>
  <c r="BU9" i="9"/>
  <c r="BU10" i="9"/>
  <c r="BU11" i="9"/>
  <c r="BU12" i="9"/>
  <c r="BU13" i="9"/>
  <c r="BU14" i="9"/>
  <c r="BU15" i="9"/>
  <c r="BU16" i="9"/>
  <c r="BU17" i="9"/>
  <c r="BU18" i="9"/>
  <c r="BU19" i="9"/>
  <c r="BU20" i="9"/>
  <c r="BU21" i="9"/>
  <c r="BU22" i="9"/>
  <c r="BU23" i="9"/>
  <c r="BU24" i="9"/>
  <c r="BU25" i="9"/>
  <c r="BU26" i="9"/>
  <c r="BU27" i="9"/>
  <c r="BU28" i="9"/>
  <c r="BU29" i="9"/>
  <c r="BU30" i="9"/>
  <c r="BU31" i="9"/>
  <c r="BU32" i="9"/>
  <c r="BU33" i="9"/>
  <c r="BU34" i="9"/>
  <c r="BU35" i="9"/>
  <c r="BU36" i="9"/>
  <c r="BU37" i="9"/>
  <c r="BU38" i="9"/>
  <c r="BU39" i="9"/>
  <c r="BU40" i="9"/>
  <c r="BU41" i="9"/>
  <c r="BT4" i="9"/>
  <c r="BT5" i="9"/>
  <c r="BT6" i="9"/>
  <c r="BT7" i="9"/>
  <c r="BT8" i="9"/>
  <c r="BT9" i="9"/>
  <c r="BT10" i="9"/>
  <c r="BT11" i="9"/>
  <c r="BT12" i="9"/>
  <c r="BT13" i="9"/>
  <c r="BT14" i="9"/>
  <c r="BT15" i="9"/>
  <c r="BT16" i="9"/>
  <c r="BT17" i="9"/>
  <c r="BT18" i="9"/>
  <c r="BT19" i="9"/>
  <c r="BT20" i="9"/>
  <c r="BT21" i="9"/>
  <c r="BT22" i="9"/>
  <c r="BT23" i="9"/>
  <c r="BT24" i="9"/>
  <c r="BT25" i="9"/>
  <c r="BT26" i="9"/>
  <c r="BT27" i="9"/>
  <c r="BT28" i="9"/>
  <c r="BT29" i="9"/>
  <c r="BT30" i="9"/>
  <c r="BT31" i="9"/>
  <c r="BT32" i="9"/>
  <c r="BT33" i="9"/>
  <c r="BT34" i="9"/>
  <c r="BT35" i="9"/>
  <c r="BT36" i="9"/>
  <c r="BT37" i="9"/>
  <c r="BT38" i="9"/>
  <c r="BT39" i="9"/>
  <c r="BT40" i="9"/>
  <c r="BT41" i="9"/>
  <c r="BS4" i="9"/>
  <c r="BS5" i="9"/>
  <c r="BS6" i="9"/>
  <c r="BS7" i="9"/>
  <c r="BS8" i="9"/>
  <c r="BS9" i="9"/>
  <c r="BS10" i="9"/>
  <c r="BS11" i="9"/>
  <c r="BS12" i="9"/>
  <c r="BS13" i="9"/>
  <c r="BS14" i="9"/>
  <c r="BS15" i="9"/>
  <c r="BS16" i="9"/>
  <c r="BS17" i="9"/>
  <c r="BS18" i="9"/>
  <c r="BS19" i="9"/>
  <c r="BS20" i="9"/>
  <c r="BS21" i="9"/>
  <c r="BS22" i="9"/>
  <c r="BS23" i="9"/>
  <c r="BS24" i="9"/>
  <c r="BS25" i="9"/>
  <c r="BS26" i="9"/>
  <c r="BS27" i="9"/>
  <c r="BS28" i="9"/>
  <c r="BS29" i="9"/>
  <c r="BS30" i="9"/>
  <c r="BS31" i="9"/>
  <c r="BS32" i="9"/>
  <c r="BS33" i="9"/>
  <c r="BS34" i="9"/>
  <c r="BS35" i="9"/>
  <c r="BS36" i="9"/>
  <c r="BS37" i="9"/>
  <c r="BS38" i="9"/>
  <c r="BS39" i="9"/>
  <c r="BS40" i="9"/>
  <c r="BS41" i="9"/>
  <c r="BR4" i="9"/>
  <c r="BR5" i="9"/>
  <c r="BR6" i="9"/>
  <c r="BR7" i="9"/>
  <c r="BR8" i="9"/>
  <c r="BR9" i="9"/>
  <c r="BR10" i="9"/>
  <c r="BR11" i="9"/>
  <c r="BR12" i="9"/>
  <c r="BR13" i="9"/>
  <c r="BR14" i="9"/>
  <c r="BR15" i="9"/>
  <c r="BR16" i="9"/>
  <c r="BR17" i="9"/>
  <c r="BR18" i="9"/>
  <c r="BR19" i="9"/>
  <c r="BR20" i="9"/>
  <c r="BR21" i="9"/>
  <c r="BR22" i="9"/>
  <c r="BR23" i="9"/>
  <c r="BR24" i="9"/>
  <c r="BR25" i="9"/>
  <c r="BR26" i="9"/>
  <c r="BR27" i="9"/>
  <c r="BR28" i="9"/>
  <c r="BR29" i="9"/>
  <c r="BR30" i="9"/>
  <c r="BR31" i="9"/>
  <c r="BR32" i="9"/>
  <c r="BR33" i="9"/>
  <c r="BR34" i="9"/>
  <c r="BR35" i="9"/>
  <c r="BR36" i="9"/>
  <c r="BR37" i="9"/>
  <c r="BR38" i="9"/>
  <c r="BR39" i="9"/>
  <c r="BR40" i="9"/>
  <c r="BR41" i="9"/>
  <c r="BQ4" i="9"/>
  <c r="BQ5" i="9"/>
  <c r="BQ6" i="9"/>
  <c r="BQ7" i="9"/>
  <c r="BQ8" i="9"/>
  <c r="BQ9" i="9"/>
  <c r="BQ10" i="9"/>
  <c r="BQ11" i="9"/>
  <c r="BQ12" i="9"/>
  <c r="BQ13" i="9"/>
  <c r="BQ14" i="9"/>
  <c r="BQ15" i="9"/>
  <c r="BQ16" i="9"/>
  <c r="BQ17" i="9"/>
  <c r="BQ18" i="9"/>
  <c r="BQ19" i="9"/>
  <c r="BQ20" i="9"/>
  <c r="BQ21" i="9"/>
  <c r="BQ22" i="9"/>
  <c r="BQ23" i="9"/>
  <c r="BQ24" i="9"/>
  <c r="BQ25" i="9"/>
  <c r="BQ26" i="9"/>
  <c r="BQ27" i="9"/>
  <c r="BQ28" i="9"/>
  <c r="BQ29" i="9"/>
  <c r="BQ30" i="9"/>
  <c r="BQ31" i="9"/>
  <c r="BQ32" i="9"/>
  <c r="BQ33" i="9"/>
  <c r="BQ34" i="9"/>
  <c r="BQ35" i="9"/>
  <c r="BQ36" i="9"/>
  <c r="BQ37" i="9"/>
  <c r="BQ38" i="9"/>
  <c r="BQ39" i="9"/>
  <c r="BQ40" i="9"/>
  <c r="BQ41" i="9"/>
  <c r="BP4" i="9"/>
  <c r="BP5" i="9"/>
  <c r="BP6" i="9"/>
  <c r="BP7" i="9"/>
  <c r="BP8" i="9"/>
  <c r="BP9" i="9"/>
  <c r="BP10" i="9"/>
  <c r="BP11" i="9"/>
  <c r="BP12" i="9"/>
  <c r="BP13" i="9"/>
  <c r="BP14" i="9"/>
  <c r="BP15" i="9"/>
  <c r="BP16" i="9"/>
  <c r="BP17" i="9"/>
  <c r="BP18" i="9"/>
  <c r="BP19" i="9"/>
  <c r="BP20" i="9"/>
  <c r="BP21" i="9"/>
  <c r="BP22" i="9"/>
  <c r="BP23" i="9"/>
  <c r="BP24" i="9"/>
  <c r="BP25" i="9"/>
  <c r="BP26" i="9"/>
  <c r="BP27" i="9"/>
  <c r="BP28" i="9"/>
  <c r="BP29" i="9"/>
  <c r="BP30" i="9"/>
  <c r="BP31" i="9"/>
  <c r="BP32" i="9"/>
  <c r="BP33" i="9"/>
  <c r="BP34" i="9"/>
  <c r="BP35" i="9"/>
  <c r="BP36" i="9"/>
  <c r="BP37" i="9"/>
  <c r="BP38" i="9"/>
  <c r="BP39" i="9"/>
  <c r="BP40" i="9"/>
  <c r="BP41" i="9"/>
  <c r="BO4" i="9"/>
  <c r="BO5" i="9"/>
  <c r="BO6" i="9"/>
  <c r="BO7" i="9"/>
  <c r="BO8" i="9"/>
  <c r="BO9" i="9"/>
  <c r="BO10" i="9"/>
  <c r="BO11" i="9"/>
  <c r="BO12" i="9"/>
  <c r="BO13" i="9"/>
  <c r="BO14" i="9"/>
  <c r="BO15" i="9"/>
  <c r="BO16" i="9"/>
  <c r="BO17" i="9"/>
  <c r="BO18" i="9"/>
  <c r="BO19" i="9"/>
  <c r="BO20" i="9"/>
  <c r="BO21" i="9"/>
  <c r="BO22" i="9"/>
  <c r="BO23" i="9"/>
  <c r="BO24" i="9"/>
  <c r="BO25" i="9"/>
  <c r="BO26" i="9"/>
  <c r="BO27" i="9"/>
  <c r="BO28" i="9"/>
  <c r="BO29" i="9"/>
  <c r="BO30" i="9"/>
  <c r="BO31" i="9"/>
  <c r="BO32" i="9"/>
  <c r="BO33" i="9"/>
  <c r="BO34" i="9"/>
  <c r="BO35" i="9"/>
  <c r="BO36" i="9"/>
  <c r="BO37" i="9"/>
  <c r="BO38" i="9"/>
  <c r="BO39" i="9"/>
  <c r="BO40" i="9"/>
  <c r="BO41" i="9"/>
  <c r="BN4" i="9"/>
  <c r="BN5" i="9"/>
  <c r="BN6" i="9"/>
  <c r="BN7" i="9"/>
  <c r="BN8" i="9"/>
  <c r="BN9" i="9"/>
  <c r="BN10" i="9"/>
  <c r="BN11" i="9"/>
  <c r="BN12" i="9"/>
  <c r="BN13" i="9"/>
  <c r="BN14" i="9"/>
  <c r="BN15" i="9"/>
  <c r="BN16" i="9"/>
  <c r="BN17" i="9"/>
  <c r="BN18" i="9"/>
  <c r="BN19" i="9"/>
  <c r="BN20" i="9"/>
  <c r="BN21" i="9"/>
  <c r="BN22" i="9"/>
  <c r="BN23" i="9"/>
  <c r="BN24" i="9"/>
  <c r="BN25" i="9"/>
  <c r="BN26" i="9"/>
  <c r="BN27" i="9"/>
  <c r="BN28" i="9"/>
  <c r="BN29" i="9"/>
  <c r="BN30" i="9"/>
  <c r="BN31" i="9"/>
  <c r="BN32" i="9"/>
  <c r="BN33" i="9"/>
  <c r="BN34" i="9"/>
  <c r="BN35" i="9"/>
  <c r="BN36" i="9"/>
  <c r="BN37" i="9"/>
  <c r="BN38" i="9"/>
  <c r="BN39" i="9"/>
  <c r="BN40" i="9"/>
  <c r="BN41" i="9"/>
  <c r="BM4" i="9"/>
  <c r="BM5" i="9"/>
  <c r="BM6" i="9"/>
  <c r="BM7" i="9"/>
  <c r="BM8" i="9"/>
  <c r="BM9" i="9"/>
  <c r="BM10" i="9"/>
  <c r="BM11" i="9"/>
  <c r="BM12" i="9"/>
  <c r="BM13" i="9"/>
  <c r="BM14" i="9"/>
  <c r="BM15" i="9"/>
  <c r="BM16" i="9"/>
  <c r="BM17" i="9"/>
  <c r="BM18" i="9"/>
  <c r="BM19" i="9"/>
  <c r="BM20" i="9"/>
  <c r="BM21" i="9"/>
  <c r="BM22" i="9"/>
  <c r="BM23" i="9"/>
  <c r="BM24" i="9"/>
  <c r="BM25" i="9"/>
  <c r="BM26" i="9"/>
  <c r="BM27" i="9"/>
  <c r="BM28" i="9"/>
  <c r="BM29" i="9"/>
  <c r="BM30" i="9"/>
  <c r="BM31" i="9"/>
  <c r="BM32" i="9"/>
  <c r="BM33" i="9"/>
  <c r="BM34" i="9"/>
  <c r="BM35" i="9"/>
  <c r="BM36" i="9"/>
  <c r="BM37" i="9"/>
  <c r="BM38" i="9"/>
  <c r="BM39" i="9"/>
  <c r="BM40" i="9"/>
  <c r="BM41" i="9"/>
  <c r="BN3" i="9"/>
  <c r="BO3" i="9"/>
  <c r="BP3" i="9"/>
  <c r="BQ3" i="9"/>
  <c r="BR3" i="9"/>
  <c r="BS3" i="9"/>
  <c r="BT3" i="9"/>
  <c r="BU3" i="9"/>
  <c r="BV3" i="9"/>
  <c r="BW3" i="9"/>
  <c r="BX3" i="9"/>
  <c r="BM3" i="9"/>
  <c r="BY3" i="9"/>
  <c r="L3" i="6"/>
  <c r="L3" i="7"/>
  <c r="L3" i="8"/>
  <c r="BL4" i="9"/>
  <c r="BL5" i="9"/>
  <c r="BL6" i="9"/>
  <c r="BL7" i="9"/>
  <c r="BL8" i="9"/>
  <c r="BL9" i="9"/>
  <c r="BL10" i="9"/>
  <c r="BL11" i="9"/>
  <c r="BL12" i="9"/>
  <c r="BL13" i="9"/>
  <c r="BL14" i="9"/>
  <c r="BL15" i="9"/>
  <c r="BL16" i="9"/>
  <c r="BL17" i="9"/>
  <c r="BL18" i="9"/>
  <c r="BL19" i="9"/>
  <c r="BL20" i="9"/>
  <c r="BL21" i="9"/>
  <c r="BL22" i="9"/>
  <c r="BL23" i="9"/>
  <c r="BL24" i="9"/>
  <c r="BL25" i="9"/>
  <c r="BL26" i="9"/>
  <c r="BL27" i="9"/>
  <c r="BL28" i="9"/>
  <c r="BL29" i="9"/>
  <c r="BL30" i="9"/>
  <c r="BL31" i="9"/>
  <c r="BL32" i="9"/>
  <c r="BL33" i="9"/>
  <c r="BL34" i="9"/>
  <c r="BL35" i="9"/>
  <c r="BL36" i="9"/>
  <c r="BL37" i="9"/>
  <c r="BL38" i="9"/>
  <c r="BL39" i="9"/>
  <c r="BL40" i="9"/>
  <c r="BL41" i="9"/>
  <c r="BK4" i="9"/>
  <c r="BK5" i="9"/>
  <c r="BK6" i="9"/>
  <c r="BK7" i="9"/>
  <c r="BK8" i="9"/>
  <c r="BK9" i="9"/>
  <c r="BK10" i="9"/>
  <c r="BK11" i="9"/>
  <c r="BK12" i="9"/>
  <c r="BK13" i="9"/>
  <c r="BK14" i="9"/>
  <c r="BK15" i="9"/>
  <c r="BK16" i="9"/>
  <c r="BK17" i="9"/>
  <c r="BK18" i="9"/>
  <c r="BK19" i="9"/>
  <c r="BK20" i="9"/>
  <c r="BK21" i="9"/>
  <c r="BK22" i="9"/>
  <c r="BK23" i="9"/>
  <c r="BK24" i="9"/>
  <c r="BK25" i="9"/>
  <c r="BK26" i="9"/>
  <c r="BK27" i="9"/>
  <c r="BK28" i="9"/>
  <c r="BK29" i="9"/>
  <c r="BK30" i="9"/>
  <c r="BK31" i="9"/>
  <c r="BK32" i="9"/>
  <c r="BK33" i="9"/>
  <c r="BK34" i="9"/>
  <c r="BK35" i="9"/>
  <c r="BK36" i="9"/>
  <c r="BK37" i="9"/>
  <c r="BK38" i="9"/>
  <c r="BK39" i="9"/>
  <c r="BK40" i="9"/>
  <c r="BK41" i="9"/>
  <c r="BJ4" i="9"/>
  <c r="BJ5" i="9"/>
  <c r="BJ6" i="9"/>
  <c r="BJ7" i="9"/>
  <c r="BJ8" i="9"/>
  <c r="BJ9" i="9"/>
  <c r="BJ10" i="9"/>
  <c r="BJ11" i="9"/>
  <c r="BJ12" i="9"/>
  <c r="BJ13" i="9"/>
  <c r="BJ14" i="9"/>
  <c r="BJ15" i="9"/>
  <c r="BJ16" i="9"/>
  <c r="BJ17" i="9"/>
  <c r="BJ18" i="9"/>
  <c r="BJ19" i="9"/>
  <c r="BJ20" i="9"/>
  <c r="BJ21" i="9"/>
  <c r="BJ22" i="9"/>
  <c r="BJ23" i="9"/>
  <c r="BJ24" i="9"/>
  <c r="BJ25" i="9"/>
  <c r="BJ26" i="9"/>
  <c r="BJ27" i="9"/>
  <c r="BJ28" i="9"/>
  <c r="BJ29" i="9"/>
  <c r="BJ30" i="9"/>
  <c r="BJ31" i="9"/>
  <c r="BJ32" i="9"/>
  <c r="BJ33" i="9"/>
  <c r="BJ34" i="9"/>
  <c r="BJ35" i="9"/>
  <c r="BJ36" i="9"/>
  <c r="BJ37" i="9"/>
  <c r="BJ38" i="9"/>
  <c r="BJ39" i="9"/>
  <c r="BJ40" i="9"/>
  <c r="BJ41" i="9"/>
  <c r="BI4" i="9"/>
  <c r="BI5" i="9"/>
  <c r="BI6" i="9"/>
  <c r="BI7" i="9"/>
  <c r="BI8" i="9"/>
  <c r="BI9" i="9"/>
  <c r="BI10" i="9"/>
  <c r="BI11" i="9"/>
  <c r="BI12" i="9"/>
  <c r="BI13" i="9"/>
  <c r="BI14" i="9"/>
  <c r="BI15" i="9"/>
  <c r="BI16" i="9"/>
  <c r="BI17" i="9"/>
  <c r="BI18" i="9"/>
  <c r="BI19" i="9"/>
  <c r="BI20" i="9"/>
  <c r="BI21" i="9"/>
  <c r="BI22" i="9"/>
  <c r="BI23" i="9"/>
  <c r="BI24" i="9"/>
  <c r="BI25" i="9"/>
  <c r="BI26" i="9"/>
  <c r="BI27" i="9"/>
  <c r="BI28" i="9"/>
  <c r="BI29" i="9"/>
  <c r="BI30" i="9"/>
  <c r="BI31" i="9"/>
  <c r="BI32" i="9"/>
  <c r="BI33" i="9"/>
  <c r="BI34" i="9"/>
  <c r="BI35" i="9"/>
  <c r="BI36" i="9"/>
  <c r="BI37" i="9"/>
  <c r="BI38" i="9"/>
  <c r="BI39" i="9"/>
  <c r="BI40" i="9"/>
  <c r="BI41" i="9"/>
  <c r="BH4" i="9"/>
  <c r="BH5" i="9"/>
  <c r="BH6" i="9"/>
  <c r="BH7" i="9"/>
  <c r="BH8" i="9"/>
  <c r="BH9" i="9"/>
  <c r="BH10" i="9"/>
  <c r="BH11" i="9"/>
  <c r="BH12" i="9"/>
  <c r="BH13" i="9"/>
  <c r="BH14" i="9"/>
  <c r="BH15" i="9"/>
  <c r="BH16" i="9"/>
  <c r="BH17" i="9"/>
  <c r="BH18" i="9"/>
  <c r="BH19" i="9"/>
  <c r="BH20" i="9"/>
  <c r="BH21" i="9"/>
  <c r="BH22" i="9"/>
  <c r="BH23" i="9"/>
  <c r="BH24" i="9"/>
  <c r="BH25" i="9"/>
  <c r="BH26" i="9"/>
  <c r="BH27" i="9"/>
  <c r="BH28" i="9"/>
  <c r="BH29" i="9"/>
  <c r="BH30" i="9"/>
  <c r="BH31" i="9"/>
  <c r="BH32" i="9"/>
  <c r="BH33" i="9"/>
  <c r="BH34" i="9"/>
  <c r="BH35" i="9"/>
  <c r="BH36" i="9"/>
  <c r="BH37" i="9"/>
  <c r="BH38" i="9"/>
  <c r="BH39" i="9"/>
  <c r="BH40" i="9"/>
  <c r="BH41" i="9"/>
  <c r="BG4" i="9"/>
  <c r="BG5" i="9"/>
  <c r="BG6" i="9"/>
  <c r="BG7" i="9"/>
  <c r="BG8" i="9"/>
  <c r="BG9" i="9"/>
  <c r="BG10" i="9"/>
  <c r="BG11" i="9"/>
  <c r="BG12" i="9"/>
  <c r="BG13" i="9"/>
  <c r="BG14" i="9"/>
  <c r="BG15" i="9"/>
  <c r="BG16" i="9"/>
  <c r="BG17" i="9"/>
  <c r="BG18" i="9"/>
  <c r="BG19" i="9"/>
  <c r="BG20" i="9"/>
  <c r="BG21" i="9"/>
  <c r="BG22" i="9"/>
  <c r="BG23" i="9"/>
  <c r="BG24" i="9"/>
  <c r="BG25" i="9"/>
  <c r="BG26" i="9"/>
  <c r="BG27" i="9"/>
  <c r="BG28" i="9"/>
  <c r="BG29" i="9"/>
  <c r="BG30" i="9"/>
  <c r="BG31" i="9"/>
  <c r="BG32" i="9"/>
  <c r="BG33" i="9"/>
  <c r="BG34" i="9"/>
  <c r="BG35" i="9"/>
  <c r="BG36" i="9"/>
  <c r="BG37" i="9"/>
  <c r="BG38" i="9"/>
  <c r="BG39" i="9"/>
  <c r="BG40" i="9"/>
  <c r="BG41" i="9"/>
  <c r="BF4" i="9"/>
  <c r="BF5" i="9"/>
  <c r="BF6" i="9"/>
  <c r="BF7" i="9"/>
  <c r="BF8" i="9"/>
  <c r="BF9" i="9"/>
  <c r="BF10" i="9"/>
  <c r="BF11" i="9"/>
  <c r="BF12" i="9"/>
  <c r="BF13" i="9"/>
  <c r="BF14" i="9"/>
  <c r="BF15" i="9"/>
  <c r="BF16" i="9"/>
  <c r="BF17" i="9"/>
  <c r="BF18" i="9"/>
  <c r="BF19" i="9"/>
  <c r="BF20" i="9"/>
  <c r="BF21" i="9"/>
  <c r="BF22" i="9"/>
  <c r="BF23" i="9"/>
  <c r="BF24" i="9"/>
  <c r="BF25" i="9"/>
  <c r="BF26" i="9"/>
  <c r="BF27" i="9"/>
  <c r="BF28" i="9"/>
  <c r="BF29" i="9"/>
  <c r="BF30" i="9"/>
  <c r="BF31" i="9"/>
  <c r="BF32" i="9"/>
  <c r="BF33" i="9"/>
  <c r="BF34" i="9"/>
  <c r="BF35" i="9"/>
  <c r="BF36" i="9"/>
  <c r="BF37" i="9"/>
  <c r="BF38" i="9"/>
  <c r="BF39" i="9"/>
  <c r="BF40" i="9"/>
  <c r="BF41" i="9"/>
  <c r="BE4" i="9"/>
  <c r="BE5" i="9"/>
  <c r="BE6" i="9"/>
  <c r="BE7" i="9"/>
  <c r="BE8" i="9"/>
  <c r="BE9" i="9"/>
  <c r="BE10" i="9"/>
  <c r="BE11" i="9"/>
  <c r="BE12" i="9"/>
  <c r="BE13" i="9"/>
  <c r="BE14" i="9"/>
  <c r="BE15" i="9"/>
  <c r="BE16" i="9"/>
  <c r="BE17" i="9"/>
  <c r="BE18" i="9"/>
  <c r="BE19" i="9"/>
  <c r="BE20" i="9"/>
  <c r="BE21" i="9"/>
  <c r="BE22" i="9"/>
  <c r="BE23" i="9"/>
  <c r="BE24" i="9"/>
  <c r="BE25" i="9"/>
  <c r="BE26" i="9"/>
  <c r="BE27" i="9"/>
  <c r="BE28" i="9"/>
  <c r="BE29" i="9"/>
  <c r="BE30" i="9"/>
  <c r="BE31" i="9"/>
  <c r="BE32" i="9"/>
  <c r="BE33" i="9"/>
  <c r="BE34" i="9"/>
  <c r="BE35" i="9"/>
  <c r="BE36" i="9"/>
  <c r="BE37" i="9"/>
  <c r="BE38" i="9"/>
  <c r="BE39" i="9"/>
  <c r="BE40" i="9"/>
  <c r="BE41" i="9"/>
  <c r="BD4" i="9"/>
  <c r="BD5" i="9"/>
  <c r="BD6" i="9"/>
  <c r="BD7" i="9"/>
  <c r="BD8" i="9"/>
  <c r="BD9" i="9"/>
  <c r="BD10" i="9"/>
  <c r="BD11" i="9"/>
  <c r="BD12" i="9"/>
  <c r="BD13" i="9"/>
  <c r="BD14" i="9"/>
  <c r="BD15" i="9"/>
  <c r="BD16" i="9"/>
  <c r="BD17" i="9"/>
  <c r="BD18" i="9"/>
  <c r="BD19" i="9"/>
  <c r="BD20" i="9"/>
  <c r="BD21" i="9"/>
  <c r="BD22" i="9"/>
  <c r="BD23" i="9"/>
  <c r="BD24" i="9"/>
  <c r="BD25" i="9"/>
  <c r="BD26" i="9"/>
  <c r="BD27" i="9"/>
  <c r="BD28" i="9"/>
  <c r="BD29" i="9"/>
  <c r="BD30" i="9"/>
  <c r="BD31" i="9"/>
  <c r="BD32" i="9"/>
  <c r="BD33" i="9"/>
  <c r="BD34" i="9"/>
  <c r="BD35" i="9"/>
  <c r="BD36" i="9"/>
  <c r="BD37" i="9"/>
  <c r="BD38" i="9"/>
  <c r="BD39" i="9"/>
  <c r="BD40" i="9"/>
  <c r="BD41" i="9"/>
  <c r="BC4" i="9"/>
  <c r="BC5" i="9"/>
  <c r="BC6" i="9"/>
  <c r="BC7" i="9"/>
  <c r="BC8" i="9"/>
  <c r="BC9" i="9"/>
  <c r="BC10" i="9"/>
  <c r="BC11" i="9"/>
  <c r="BC12" i="9"/>
  <c r="BC13" i="9"/>
  <c r="BC14" i="9"/>
  <c r="BC15" i="9"/>
  <c r="BC16" i="9"/>
  <c r="BC17" i="9"/>
  <c r="BC18" i="9"/>
  <c r="BC19" i="9"/>
  <c r="BC20" i="9"/>
  <c r="BC21" i="9"/>
  <c r="BC22" i="9"/>
  <c r="BC23" i="9"/>
  <c r="BC24" i="9"/>
  <c r="BC25" i="9"/>
  <c r="BC26" i="9"/>
  <c r="BC27" i="9"/>
  <c r="BC28" i="9"/>
  <c r="BC29" i="9"/>
  <c r="BC30" i="9"/>
  <c r="BC31" i="9"/>
  <c r="BC32" i="9"/>
  <c r="BC33" i="9"/>
  <c r="BC34" i="9"/>
  <c r="BC35" i="9"/>
  <c r="BC36" i="9"/>
  <c r="BC37" i="9"/>
  <c r="BC38" i="9"/>
  <c r="BC39" i="9"/>
  <c r="BC40" i="9"/>
  <c r="BC41" i="9"/>
  <c r="BB4" i="9"/>
  <c r="BB5" i="9"/>
  <c r="BB6" i="9"/>
  <c r="BB7" i="9"/>
  <c r="BB8" i="9"/>
  <c r="BB9" i="9"/>
  <c r="BB10" i="9"/>
  <c r="BB11" i="9"/>
  <c r="BB12" i="9"/>
  <c r="BB13" i="9"/>
  <c r="BB14" i="9"/>
  <c r="BB15" i="9"/>
  <c r="BB16" i="9"/>
  <c r="BB17" i="9"/>
  <c r="BB18" i="9"/>
  <c r="BB19" i="9"/>
  <c r="BB20" i="9"/>
  <c r="BB21" i="9"/>
  <c r="BB22" i="9"/>
  <c r="BB23" i="9"/>
  <c r="BB24" i="9"/>
  <c r="BB25" i="9"/>
  <c r="BB26" i="9"/>
  <c r="BB27" i="9"/>
  <c r="BB28" i="9"/>
  <c r="BB29" i="9"/>
  <c r="BB30" i="9"/>
  <c r="BB31" i="9"/>
  <c r="BB32" i="9"/>
  <c r="BB33" i="9"/>
  <c r="BB34" i="9"/>
  <c r="BB35" i="9"/>
  <c r="BB36" i="9"/>
  <c r="BB37" i="9"/>
  <c r="BB38" i="9"/>
  <c r="BB39" i="9"/>
  <c r="BB40" i="9"/>
  <c r="BB41" i="9"/>
  <c r="BA4" i="9"/>
  <c r="BA5" i="9"/>
  <c r="BA6" i="9"/>
  <c r="BA7" i="9"/>
  <c r="BA8" i="9"/>
  <c r="BA9" i="9"/>
  <c r="BA10" i="9"/>
  <c r="BA11" i="9"/>
  <c r="BA12" i="9"/>
  <c r="BA13" i="9"/>
  <c r="BA14" i="9"/>
  <c r="BA15" i="9"/>
  <c r="BA16" i="9"/>
  <c r="BA17" i="9"/>
  <c r="BA18" i="9"/>
  <c r="BA19" i="9"/>
  <c r="BA20" i="9"/>
  <c r="BA21" i="9"/>
  <c r="BA22" i="9"/>
  <c r="BA23" i="9"/>
  <c r="BA24" i="9"/>
  <c r="BA25" i="9"/>
  <c r="BA26" i="9"/>
  <c r="BA27" i="9"/>
  <c r="BA28" i="9"/>
  <c r="BA29" i="9"/>
  <c r="BA30" i="9"/>
  <c r="BA31" i="9"/>
  <c r="BA32" i="9"/>
  <c r="BA33" i="9"/>
  <c r="BA34" i="9"/>
  <c r="BA35" i="9"/>
  <c r="BA36" i="9"/>
  <c r="BA37" i="9"/>
  <c r="BA38" i="9"/>
  <c r="BA39" i="9"/>
  <c r="BA40" i="9"/>
  <c r="BA41" i="9"/>
  <c r="AZ4" i="9"/>
  <c r="AZ5" i="9"/>
  <c r="AZ6" i="9"/>
  <c r="AZ7" i="9"/>
  <c r="AZ8" i="9"/>
  <c r="AZ9" i="9"/>
  <c r="AZ10" i="9"/>
  <c r="AZ11" i="9"/>
  <c r="AZ12" i="9"/>
  <c r="AZ13" i="9"/>
  <c r="AZ14" i="9"/>
  <c r="AZ15" i="9"/>
  <c r="AZ16" i="9"/>
  <c r="AZ17" i="9"/>
  <c r="AZ18" i="9"/>
  <c r="AZ19" i="9"/>
  <c r="AZ20" i="9"/>
  <c r="AZ21" i="9"/>
  <c r="AZ22" i="9"/>
  <c r="AZ23" i="9"/>
  <c r="AZ24" i="9"/>
  <c r="AZ25" i="9"/>
  <c r="AZ26" i="9"/>
  <c r="AZ27" i="9"/>
  <c r="AZ28" i="9"/>
  <c r="AZ29" i="9"/>
  <c r="AZ30" i="9"/>
  <c r="AZ31" i="9"/>
  <c r="AZ32" i="9"/>
  <c r="AZ33" i="9"/>
  <c r="AZ34" i="9"/>
  <c r="AZ35" i="9"/>
  <c r="AZ36" i="9"/>
  <c r="AZ37" i="9"/>
  <c r="AZ38" i="9"/>
  <c r="AZ39" i="9"/>
  <c r="AZ40" i="9"/>
  <c r="AZ41" i="9"/>
  <c r="AY4" i="9"/>
  <c r="AY5" i="9"/>
  <c r="AY6" i="9"/>
  <c r="AY7" i="9"/>
  <c r="AY8" i="9"/>
  <c r="AY9" i="9"/>
  <c r="AY10" i="9"/>
  <c r="AY11" i="9"/>
  <c r="AY12" i="9"/>
  <c r="AY13" i="9"/>
  <c r="AY14" i="9"/>
  <c r="AY15" i="9"/>
  <c r="AY16" i="9"/>
  <c r="AY17" i="9"/>
  <c r="AY18" i="9"/>
  <c r="AY19" i="9"/>
  <c r="AY20" i="9"/>
  <c r="AY21" i="9"/>
  <c r="AY22" i="9"/>
  <c r="AY23" i="9"/>
  <c r="AY24" i="9"/>
  <c r="AY25" i="9"/>
  <c r="AY26" i="9"/>
  <c r="AY27" i="9"/>
  <c r="AY28" i="9"/>
  <c r="AY29" i="9"/>
  <c r="AY30" i="9"/>
  <c r="AY31" i="9"/>
  <c r="AY32" i="9"/>
  <c r="AY33" i="9"/>
  <c r="AY34" i="9"/>
  <c r="AY35" i="9"/>
  <c r="AY36" i="9"/>
  <c r="AY37" i="9"/>
  <c r="AY38" i="9"/>
  <c r="AY39" i="9"/>
  <c r="AY40" i="9"/>
  <c r="AY41" i="9"/>
  <c r="AX4" i="9"/>
  <c r="AX5" i="9"/>
  <c r="AX6" i="9"/>
  <c r="AX7" i="9"/>
  <c r="AX8" i="9"/>
  <c r="AX9" i="9"/>
  <c r="AX10" i="9"/>
  <c r="AX11" i="9"/>
  <c r="AX12" i="9"/>
  <c r="AX13" i="9"/>
  <c r="AX14" i="9"/>
  <c r="AX15" i="9"/>
  <c r="AX16" i="9"/>
  <c r="AX17" i="9"/>
  <c r="AX18" i="9"/>
  <c r="AX19" i="9"/>
  <c r="AX20" i="9"/>
  <c r="AX21" i="9"/>
  <c r="AX22" i="9"/>
  <c r="AX23" i="9"/>
  <c r="AX24" i="9"/>
  <c r="AX25" i="9"/>
  <c r="AX26" i="9"/>
  <c r="AX27" i="9"/>
  <c r="AX28" i="9"/>
  <c r="AX29" i="9"/>
  <c r="AX30" i="9"/>
  <c r="AX31" i="9"/>
  <c r="AX32" i="9"/>
  <c r="AX33" i="9"/>
  <c r="AX34" i="9"/>
  <c r="AX35" i="9"/>
  <c r="AX36" i="9"/>
  <c r="AX37" i="9"/>
  <c r="AX38" i="9"/>
  <c r="AX39" i="9"/>
  <c r="AX40" i="9"/>
  <c r="AX41" i="9"/>
  <c r="AW4" i="9"/>
  <c r="AW5" i="9"/>
  <c r="AW6" i="9"/>
  <c r="AW7" i="9"/>
  <c r="AW8" i="9"/>
  <c r="AW9" i="9"/>
  <c r="AW10" i="9"/>
  <c r="AW11" i="9"/>
  <c r="AW12" i="9"/>
  <c r="AW13" i="9"/>
  <c r="AW14" i="9"/>
  <c r="AW15" i="9"/>
  <c r="AW16" i="9"/>
  <c r="AW17" i="9"/>
  <c r="AW18" i="9"/>
  <c r="AW19" i="9"/>
  <c r="AW20" i="9"/>
  <c r="AW21" i="9"/>
  <c r="AW22" i="9"/>
  <c r="AW23" i="9"/>
  <c r="AW24" i="9"/>
  <c r="AW25" i="9"/>
  <c r="AW26" i="9"/>
  <c r="AW27" i="9"/>
  <c r="AW28" i="9"/>
  <c r="AW29" i="9"/>
  <c r="AW30" i="9"/>
  <c r="AW31" i="9"/>
  <c r="AW32" i="9"/>
  <c r="AW33" i="9"/>
  <c r="AW34" i="9"/>
  <c r="AW35" i="9"/>
  <c r="AW36" i="9"/>
  <c r="AW37" i="9"/>
  <c r="AW38" i="9"/>
  <c r="AW39" i="9"/>
  <c r="AW40" i="9"/>
  <c r="AW41" i="9"/>
  <c r="AV4" i="9"/>
  <c r="AV5" i="9"/>
  <c r="AV6" i="9"/>
  <c r="AV7" i="9"/>
  <c r="AV8" i="9"/>
  <c r="AV9" i="9"/>
  <c r="AV10" i="9"/>
  <c r="AV11" i="9"/>
  <c r="AV12" i="9"/>
  <c r="AV13" i="9"/>
  <c r="AV14" i="9"/>
  <c r="AV15" i="9"/>
  <c r="AV16" i="9"/>
  <c r="AV17" i="9"/>
  <c r="AV18" i="9"/>
  <c r="AV19" i="9"/>
  <c r="AV20" i="9"/>
  <c r="AV21" i="9"/>
  <c r="AV22" i="9"/>
  <c r="AV23" i="9"/>
  <c r="AV24" i="9"/>
  <c r="AV25" i="9"/>
  <c r="AV26" i="9"/>
  <c r="AV27" i="9"/>
  <c r="AV28" i="9"/>
  <c r="AV29" i="9"/>
  <c r="AV30" i="9"/>
  <c r="AV31" i="9"/>
  <c r="AV32" i="9"/>
  <c r="AV33" i="9"/>
  <c r="AV34" i="9"/>
  <c r="AV35" i="9"/>
  <c r="AV36" i="9"/>
  <c r="AV37" i="9"/>
  <c r="AV38" i="9"/>
  <c r="AV39" i="9"/>
  <c r="AV40" i="9"/>
  <c r="AV41" i="9"/>
  <c r="AU4" i="9"/>
  <c r="AU5" i="9"/>
  <c r="AU6" i="9"/>
  <c r="AU7" i="9"/>
  <c r="AU8" i="9"/>
  <c r="AU9" i="9"/>
  <c r="AU10" i="9"/>
  <c r="AU11" i="9"/>
  <c r="AU12" i="9"/>
  <c r="AU13" i="9"/>
  <c r="AU14" i="9"/>
  <c r="AU15" i="9"/>
  <c r="AU16" i="9"/>
  <c r="AU17" i="9"/>
  <c r="AU18" i="9"/>
  <c r="AU19" i="9"/>
  <c r="AU20" i="9"/>
  <c r="AU21" i="9"/>
  <c r="AU22" i="9"/>
  <c r="AU23" i="9"/>
  <c r="AU24" i="9"/>
  <c r="AU25" i="9"/>
  <c r="AU26" i="9"/>
  <c r="AU27" i="9"/>
  <c r="AU28" i="9"/>
  <c r="AU29" i="9"/>
  <c r="AU30" i="9"/>
  <c r="AU31" i="9"/>
  <c r="AU32" i="9"/>
  <c r="AU33" i="9"/>
  <c r="AU34" i="9"/>
  <c r="AU35" i="9"/>
  <c r="AU36" i="9"/>
  <c r="AU37" i="9"/>
  <c r="AU38" i="9"/>
  <c r="AU39" i="9"/>
  <c r="AU40" i="9"/>
  <c r="AU41" i="9"/>
  <c r="AT4" i="9"/>
  <c r="AT5" i="9"/>
  <c r="AT6" i="9"/>
  <c r="AT7" i="9"/>
  <c r="AT8" i="9"/>
  <c r="AT9" i="9"/>
  <c r="AT10" i="9"/>
  <c r="AT11" i="9"/>
  <c r="AT12" i="9"/>
  <c r="AT13" i="9"/>
  <c r="AT14" i="9"/>
  <c r="AT15" i="9"/>
  <c r="AT16" i="9"/>
  <c r="AT17" i="9"/>
  <c r="AT18" i="9"/>
  <c r="AT19" i="9"/>
  <c r="AT20" i="9"/>
  <c r="AT21" i="9"/>
  <c r="AT22" i="9"/>
  <c r="AT23" i="9"/>
  <c r="AT24" i="9"/>
  <c r="AT25" i="9"/>
  <c r="AT26" i="9"/>
  <c r="AT27" i="9"/>
  <c r="AT28" i="9"/>
  <c r="AT29" i="9"/>
  <c r="AT30" i="9"/>
  <c r="AT31" i="9"/>
  <c r="AT32" i="9"/>
  <c r="AT33" i="9"/>
  <c r="AT34" i="9"/>
  <c r="AT35" i="9"/>
  <c r="AT36" i="9"/>
  <c r="AT37" i="9"/>
  <c r="AT38" i="9"/>
  <c r="AT39" i="9"/>
  <c r="AT40" i="9"/>
  <c r="AT41" i="9"/>
  <c r="AS4" i="9"/>
  <c r="AS5" i="9"/>
  <c r="AS6" i="9"/>
  <c r="AS7" i="9"/>
  <c r="AS8" i="9"/>
  <c r="AS9" i="9"/>
  <c r="AS10" i="9"/>
  <c r="AS11" i="9"/>
  <c r="AS12" i="9"/>
  <c r="AS13" i="9"/>
  <c r="AS14" i="9"/>
  <c r="AS15" i="9"/>
  <c r="AS16" i="9"/>
  <c r="AS17" i="9"/>
  <c r="AS18" i="9"/>
  <c r="AS19" i="9"/>
  <c r="AS20" i="9"/>
  <c r="AS21" i="9"/>
  <c r="AS22" i="9"/>
  <c r="AS23" i="9"/>
  <c r="AS24" i="9"/>
  <c r="AS25" i="9"/>
  <c r="AS26" i="9"/>
  <c r="AS27" i="9"/>
  <c r="AS28" i="9"/>
  <c r="AS29" i="9"/>
  <c r="AS30" i="9"/>
  <c r="AS31" i="9"/>
  <c r="AS32" i="9"/>
  <c r="AS33" i="9"/>
  <c r="AS34" i="9"/>
  <c r="AS35" i="9"/>
  <c r="AS36" i="9"/>
  <c r="AS37" i="9"/>
  <c r="AS38" i="9"/>
  <c r="AS39" i="9"/>
  <c r="AS40" i="9"/>
  <c r="AS41" i="9"/>
  <c r="AR4" i="9"/>
  <c r="AR5" i="9"/>
  <c r="AR6" i="9"/>
  <c r="AR7" i="9"/>
  <c r="AR8" i="9"/>
  <c r="AR9" i="9"/>
  <c r="AR10" i="9"/>
  <c r="AR11" i="9"/>
  <c r="AR12" i="9"/>
  <c r="AR13" i="9"/>
  <c r="AR14" i="9"/>
  <c r="AR15" i="9"/>
  <c r="AR16" i="9"/>
  <c r="AR17" i="9"/>
  <c r="AR18" i="9"/>
  <c r="AR19" i="9"/>
  <c r="AR20" i="9"/>
  <c r="AR21" i="9"/>
  <c r="AR22" i="9"/>
  <c r="AR23" i="9"/>
  <c r="AR24" i="9"/>
  <c r="AR25" i="9"/>
  <c r="AR26" i="9"/>
  <c r="AR27" i="9"/>
  <c r="AR28" i="9"/>
  <c r="AR29" i="9"/>
  <c r="AR30" i="9"/>
  <c r="AR31" i="9"/>
  <c r="AR32" i="9"/>
  <c r="AR33" i="9"/>
  <c r="AR34" i="9"/>
  <c r="AR35" i="9"/>
  <c r="AR36" i="9"/>
  <c r="AR37" i="9"/>
  <c r="AR38" i="9"/>
  <c r="AR39" i="9"/>
  <c r="AR40" i="9"/>
  <c r="AR41" i="9"/>
  <c r="AQ4" i="9"/>
  <c r="AQ5" i="9"/>
  <c r="AQ6" i="9"/>
  <c r="AQ7" i="9"/>
  <c r="AQ8" i="9"/>
  <c r="AQ9" i="9"/>
  <c r="AQ10" i="9"/>
  <c r="AQ11" i="9"/>
  <c r="AQ12" i="9"/>
  <c r="AQ13" i="9"/>
  <c r="AQ14" i="9"/>
  <c r="AQ15" i="9"/>
  <c r="AQ16" i="9"/>
  <c r="AQ17" i="9"/>
  <c r="AQ18" i="9"/>
  <c r="AQ19" i="9"/>
  <c r="AQ20" i="9"/>
  <c r="AQ21" i="9"/>
  <c r="AQ22" i="9"/>
  <c r="AQ23" i="9"/>
  <c r="AQ24" i="9"/>
  <c r="AQ25" i="9"/>
  <c r="AQ26" i="9"/>
  <c r="AQ27" i="9"/>
  <c r="AQ28" i="9"/>
  <c r="AQ29" i="9"/>
  <c r="AQ30" i="9"/>
  <c r="AQ31" i="9"/>
  <c r="AQ32" i="9"/>
  <c r="AQ33" i="9"/>
  <c r="AQ34" i="9"/>
  <c r="AQ35" i="9"/>
  <c r="AQ36" i="9"/>
  <c r="AQ37" i="9"/>
  <c r="AQ38" i="9"/>
  <c r="AQ39" i="9"/>
  <c r="AQ40" i="9"/>
  <c r="AQ41" i="9"/>
  <c r="AP4" i="9"/>
  <c r="AP5" i="9"/>
  <c r="AP6" i="9"/>
  <c r="AP7" i="9"/>
  <c r="AP8" i="9"/>
  <c r="AP9" i="9"/>
  <c r="AP10" i="9"/>
  <c r="AP11" i="9"/>
  <c r="AP12" i="9"/>
  <c r="AP13" i="9"/>
  <c r="AP14" i="9"/>
  <c r="AP15" i="9"/>
  <c r="AP16" i="9"/>
  <c r="AP17" i="9"/>
  <c r="AP18" i="9"/>
  <c r="AP19" i="9"/>
  <c r="AP20" i="9"/>
  <c r="AP21" i="9"/>
  <c r="AP22" i="9"/>
  <c r="AP23" i="9"/>
  <c r="AP24" i="9"/>
  <c r="AP25" i="9"/>
  <c r="AP26" i="9"/>
  <c r="AP27" i="9"/>
  <c r="AP28" i="9"/>
  <c r="AP29" i="9"/>
  <c r="AP30" i="9"/>
  <c r="AP31" i="9"/>
  <c r="AP32" i="9"/>
  <c r="AP33" i="9"/>
  <c r="AP34" i="9"/>
  <c r="AP35" i="9"/>
  <c r="AP36" i="9"/>
  <c r="AP37" i="9"/>
  <c r="AP38" i="9"/>
  <c r="AP39" i="9"/>
  <c r="AP40" i="9"/>
  <c r="AP41" i="9"/>
  <c r="AO4" i="9"/>
  <c r="AO5" i="9"/>
  <c r="AO6" i="9"/>
  <c r="AO7" i="9"/>
  <c r="AO8" i="9"/>
  <c r="AO9" i="9"/>
  <c r="AO10" i="9"/>
  <c r="AO11" i="9"/>
  <c r="AO12" i="9"/>
  <c r="AO13" i="9"/>
  <c r="AO14" i="9"/>
  <c r="AO15" i="9"/>
  <c r="AO16" i="9"/>
  <c r="AO17" i="9"/>
  <c r="AO18" i="9"/>
  <c r="AO19" i="9"/>
  <c r="AO20" i="9"/>
  <c r="AO21" i="9"/>
  <c r="AO22" i="9"/>
  <c r="AO23" i="9"/>
  <c r="AO24" i="9"/>
  <c r="AO25" i="9"/>
  <c r="AO26" i="9"/>
  <c r="AO27" i="9"/>
  <c r="AO28" i="9"/>
  <c r="AO29" i="9"/>
  <c r="AO30" i="9"/>
  <c r="AO31" i="9"/>
  <c r="AO32" i="9"/>
  <c r="AO33" i="9"/>
  <c r="AO34" i="9"/>
  <c r="AO35" i="9"/>
  <c r="AO36" i="9"/>
  <c r="AO37" i="9"/>
  <c r="AO38" i="9"/>
  <c r="AO39" i="9"/>
  <c r="AO40" i="9"/>
  <c r="AO41" i="9"/>
  <c r="AN4" i="9"/>
  <c r="AN5" i="9"/>
  <c r="AN6" i="9"/>
  <c r="AN7" i="9"/>
  <c r="AN8" i="9"/>
  <c r="AN9" i="9"/>
  <c r="AN10" i="9"/>
  <c r="AN11" i="9"/>
  <c r="AN12" i="9"/>
  <c r="AN13" i="9"/>
  <c r="AN14" i="9"/>
  <c r="AN15" i="9"/>
  <c r="AN16" i="9"/>
  <c r="AN17" i="9"/>
  <c r="AN18" i="9"/>
  <c r="AN19" i="9"/>
  <c r="AN20" i="9"/>
  <c r="AN21" i="9"/>
  <c r="AN22" i="9"/>
  <c r="AN23" i="9"/>
  <c r="AN24" i="9"/>
  <c r="AN25" i="9"/>
  <c r="AN26" i="9"/>
  <c r="AN27" i="9"/>
  <c r="AN28" i="9"/>
  <c r="AN29" i="9"/>
  <c r="AN30" i="9"/>
  <c r="AN31" i="9"/>
  <c r="AN32" i="9"/>
  <c r="AN33" i="9"/>
  <c r="AN34" i="9"/>
  <c r="AN35" i="9"/>
  <c r="AN36" i="9"/>
  <c r="AN37" i="9"/>
  <c r="AN38" i="9"/>
  <c r="AN39" i="9"/>
  <c r="AN40" i="9"/>
  <c r="AN41" i="9"/>
  <c r="AM4" i="9"/>
  <c r="AM5" i="9"/>
  <c r="AM6" i="9"/>
  <c r="AM7" i="9"/>
  <c r="AM8" i="9"/>
  <c r="AM9" i="9"/>
  <c r="AM10" i="9"/>
  <c r="AM11" i="9"/>
  <c r="AM12" i="9"/>
  <c r="AM13" i="9"/>
  <c r="AM14" i="9"/>
  <c r="AM15" i="9"/>
  <c r="AM16" i="9"/>
  <c r="AM17" i="9"/>
  <c r="AM18" i="9"/>
  <c r="AM19" i="9"/>
  <c r="AM20" i="9"/>
  <c r="AM21" i="9"/>
  <c r="AM22" i="9"/>
  <c r="AM23" i="9"/>
  <c r="AM24" i="9"/>
  <c r="AM25" i="9"/>
  <c r="AM26" i="9"/>
  <c r="AM27" i="9"/>
  <c r="AM28" i="9"/>
  <c r="AM29" i="9"/>
  <c r="AM30" i="9"/>
  <c r="AM31" i="9"/>
  <c r="AM32" i="9"/>
  <c r="AM33" i="9"/>
  <c r="AM34" i="9"/>
  <c r="AM35" i="9"/>
  <c r="AM36" i="9"/>
  <c r="AM37" i="9"/>
  <c r="AM38" i="9"/>
  <c r="AM39" i="9"/>
  <c r="AM40" i="9"/>
  <c r="AM41" i="9"/>
  <c r="AL4" i="9"/>
  <c r="AL5" i="9"/>
  <c r="AL6" i="9"/>
  <c r="AL7" i="9"/>
  <c r="AL8" i="9"/>
  <c r="AL9" i="9"/>
  <c r="AL10" i="9"/>
  <c r="AL11" i="9"/>
  <c r="AL12" i="9"/>
  <c r="AL13" i="9"/>
  <c r="AL14" i="9"/>
  <c r="AL15" i="9"/>
  <c r="AL16" i="9"/>
  <c r="AL17" i="9"/>
  <c r="AL18" i="9"/>
  <c r="AL19" i="9"/>
  <c r="AL20" i="9"/>
  <c r="AL21" i="9"/>
  <c r="AL22" i="9"/>
  <c r="AL23" i="9"/>
  <c r="AL24" i="9"/>
  <c r="AL25" i="9"/>
  <c r="AL26" i="9"/>
  <c r="AL27" i="9"/>
  <c r="AL28" i="9"/>
  <c r="AL29" i="9"/>
  <c r="AL30" i="9"/>
  <c r="AL31" i="9"/>
  <c r="AL32" i="9"/>
  <c r="AL33" i="9"/>
  <c r="AL34" i="9"/>
  <c r="AL35" i="9"/>
  <c r="AL36" i="9"/>
  <c r="AL37" i="9"/>
  <c r="AL38" i="9"/>
  <c r="AL39" i="9"/>
  <c r="AL40" i="9"/>
  <c r="AL41" i="9"/>
  <c r="AK4" i="9"/>
  <c r="AK5" i="9"/>
  <c r="AK6" i="9"/>
  <c r="AK7" i="9"/>
  <c r="AK8" i="9"/>
  <c r="AK9" i="9"/>
  <c r="AK10" i="9"/>
  <c r="AK11" i="9"/>
  <c r="AK12" i="9"/>
  <c r="AK13" i="9"/>
  <c r="AK14" i="9"/>
  <c r="AK15" i="9"/>
  <c r="AK16" i="9"/>
  <c r="AK17" i="9"/>
  <c r="AK18" i="9"/>
  <c r="AK19" i="9"/>
  <c r="AK20" i="9"/>
  <c r="AK21" i="9"/>
  <c r="AK22" i="9"/>
  <c r="AK23" i="9"/>
  <c r="AK24" i="9"/>
  <c r="AK25" i="9"/>
  <c r="AK26" i="9"/>
  <c r="AK27" i="9"/>
  <c r="AK28" i="9"/>
  <c r="AK29" i="9"/>
  <c r="AK30" i="9"/>
  <c r="AK31" i="9"/>
  <c r="AK32" i="9"/>
  <c r="AK33" i="9"/>
  <c r="AK34" i="9"/>
  <c r="AK35" i="9"/>
  <c r="AK36" i="9"/>
  <c r="AK37" i="9"/>
  <c r="AK38" i="9"/>
  <c r="AK39" i="9"/>
  <c r="AK40" i="9"/>
  <c r="AK41" i="9"/>
  <c r="AJ41" i="9"/>
  <c r="AJ4" i="9"/>
  <c r="AJ5" i="9"/>
  <c r="AJ6" i="9"/>
  <c r="AJ7" i="9"/>
  <c r="AJ8" i="9"/>
  <c r="AJ9" i="9"/>
  <c r="AJ10" i="9"/>
  <c r="AJ11" i="9"/>
  <c r="AJ12" i="9"/>
  <c r="AJ13" i="9"/>
  <c r="AJ14" i="9"/>
  <c r="AJ15" i="9"/>
  <c r="AJ16" i="9"/>
  <c r="AJ17" i="9"/>
  <c r="AJ18" i="9"/>
  <c r="AJ19" i="9"/>
  <c r="AJ20" i="9"/>
  <c r="AJ21" i="9"/>
  <c r="AJ22" i="9"/>
  <c r="AJ23" i="9"/>
  <c r="AJ24" i="9"/>
  <c r="AJ25" i="9"/>
  <c r="AJ26" i="9"/>
  <c r="AJ27" i="9"/>
  <c r="AJ28" i="9"/>
  <c r="AJ29" i="9"/>
  <c r="AJ30" i="9"/>
  <c r="AJ31" i="9"/>
  <c r="AJ32" i="9"/>
  <c r="AJ33" i="9"/>
  <c r="AJ34" i="9"/>
  <c r="AJ35" i="9"/>
  <c r="AJ36" i="9"/>
  <c r="AJ37" i="9"/>
  <c r="AJ38" i="9"/>
  <c r="AJ39" i="9"/>
  <c r="AJ40" i="9"/>
  <c r="AJ3" i="9"/>
  <c r="BK3" i="9"/>
  <c r="AK3" i="9"/>
  <c r="AL3" i="9"/>
  <c r="AM3" i="9"/>
  <c r="AN3" i="9"/>
  <c r="AO3" i="9"/>
  <c r="AP3" i="9"/>
  <c r="AQ3" i="9"/>
  <c r="AR3" i="9"/>
  <c r="AS3" i="9"/>
  <c r="AT3" i="9"/>
  <c r="AU3" i="9"/>
  <c r="AV3" i="9"/>
  <c r="AW3" i="9"/>
  <c r="AX3" i="9"/>
  <c r="AY3" i="9"/>
  <c r="AZ3" i="9"/>
  <c r="BA3" i="9"/>
  <c r="BB3" i="9"/>
  <c r="BC3" i="9"/>
  <c r="BD3" i="9"/>
  <c r="BE3" i="9"/>
  <c r="BF3" i="9"/>
  <c r="BG3" i="9"/>
  <c r="BH3" i="9"/>
  <c r="BI3" i="9"/>
  <c r="BJ3" i="9"/>
  <c r="BL3" i="9"/>
  <c r="AI6" i="9"/>
  <c r="AI4" i="9"/>
  <c r="AI5" i="9"/>
  <c r="AI7" i="9"/>
  <c r="AI8" i="9"/>
  <c r="AI9" i="9"/>
  <c r="AI10" i="9"/>
  <c r="AI11" i="9"/>
  <c r="AI12" i="9"/>
  <c r="AI13" i="9"/>
  <c r="AI14" i="9"/>
  <c r="AI15" i="9"/>
  <c r="AI16" i="9"/>
  <c r="AI17" i="9"/>
  <c r="AI18" i="9"/>
  <c r="AI19" i="9"/>
  <c r="AI20" i="9"/>
  <c r="AI21" i="9"/>
  <c r="AI22" i="9"/>
  <c r="AI23" i="9"/>
  <c r="AI24" i="9"/>
  <c r="AI25" i="9"/>
  <c r="AI26" i="9"/>
  <c r="AI27" i="9"/>
  <c r="AI28" i="9"/>
  <c r="AI29" i="9"/>
  <c r="AI30" i="9"/>
  <c r="AI31" i="9"/>
  <c r="AI32" i="9"/>
  <c r="AI33" i="9"/>
  <c r="AI34" i="9"/>
  <c r="AI35" i="9"/>
  <c r="AI36" i="9"/>
  <c r="AI37" i="9"/>
  <c r="AI38" i="9"/>
  <c r="AI39" i="9"/>
  <c r="AI40" i="9"/>
  <c r="AI41" i="9"/>
  <c r="C8" i="8"/>
  <c r="C9" i="8" s="1"/>
  <c r="J9" i="8" s="1"/>
  <c r="C12" i="8"/>
  <c r="C13" i="8" s="1"/>
  <c r="J13" i="8" s="1"/>
  <c r="C30" i="8"/>
  <c r="C31" i="8" s="1"/>
  <c r="C32" i="8" s="1"/>
  <c r="J31" i="8" s="1"/>
  <c r="C24" i="8"/>
  <c r="C25" i="8" s="1"/>
  <c r="J25" i="8" s="1"/>
  <c r="C15" i="8"/>
  <c r="C16" i="8" s="1"/>
  <c r="C3" i="8"/>
  <c r="C4" i="8" s="1"/>
  <c r="J4" i="8" s="1"/>
  <c r="C20" i="7"/>
  <c r="C21" i="7" s="1"/>
  <c r="J21" i="7" s="1"/>
  <c r="C8" i="7"/>
  <c r="C9" i="7" s="1"/>
  <c r="J9" i="7" s="1"/>
  <c r="C3" i="7"/>
  <c r="C17" i="7" s="1"/>
  <c r="J17" i="7" s="1"/>
  <c r="C26" i="7"/>
  <c r="C27" i="7" s="1"/>
  <c r="C28" i="7" s="1"/>
  <c r="J27" i="7" s="1"/>
  <c r="C11" i="7"/>
  <c r="C12" i="7" s="1"/>
  <c r="C31" i="6"/>
  <c r="C36" i="6"/>
  <c r="C35" i="6"/>
  <c r="C26" i="6"/>
  <c r="C3" i="6"/>
  <c r="C22" i="6" s="1"/>
  <c r="C11" i="6"/>
  <c r="C12" i="6" s="1"/>
  <c r="C16" i="6" s="1"/>
  <c r="D8" i="2"/>
  <c r="D6" i="2" s="1"/>
  <c r="G6" i="2" s="1"/>
  <c r="F5" i="3"/>
  <c r="L3" i="1"/>
  <c r="O39" i="2"/>
  <c r="P39" i="2" s="1"/>
  <c r="H36" i="2"/>
  <c r="L12" i="5" s="1"/>
  <c r="P40" i="2"/>
  <c r="O3" i="2"/>
  <c r="N16" i="2"/>
  <c r="C13" i="5" s="1"/>
  <c r="E18" i="3"/>
  <c r="D13" i="2"/>
  <c r="D14" i="2" s="1"/>
  <c r="B15" i="3"/>
  <c r="B12" i="3" s="1"/>
  <c r="I12" i="3" s="1"/>
  <c r="L12" i="3" s="1"/>
  <c r="I7" i="5" s="1"/>
  <c r="C24" i="3"/>
  <c r="D24" i="3" s="1"/>
  <c r="C21" i="3"/>
  <c r="D21" i="3" s="1"/>
  <c r="E24" i="3"/>
  <c r="E21" i="3"/>
  <c r="F6" i="3"/>
  <c r="F7" i="3"/>
  <c r="F8" i="3"/>
  <c r="N13" i="2"/>
  <c r="N14" i="2" s="1"/>
  <c r="N11" i="2" s="1"/>
  <c r="C14" i="5" s="1"/>
  <c r="N8" i="2"/>
  <c r="N9" i="2" s="1"/>
  <c r="N6" i="2" s="1"/>
  <c r="C12" i="5" s="1"/>
  <c r="D21" i="2"/>
  <c r="D19" i="2" s="1"/>
  <c r="D16" i="2"/>
  <c r="D17" i="2" s="1"/>
  <c r="D12" i="2"/>
  <c r="C24" i="1"/>
  <c r="C25" i="1" s="1"/>
  <c r="C26" i="1" s="1"/>
  <c r="C19" i="1"/>
  <c r="J19" i="1" s="1"/>
  <c r="C7" i="1"/>
  <c r="J7" i="1" s="1"/>
  <c r="C10" i="1"/>
  <c r="C11" i="1" s="1"/>
  <c r="C15" i="1" s="1"/>
  <c r="C3" i="1"/>
  <c r="C4" i="1" s="1"/>
  <c r="J4" i="1" s="1"/>
  <c r="L13" i="8" l="1"/>
  <c r="L14" i="8" s="1"/>
  <c r="L9" i="8"/>
  <c r="L10" i="8" s="1"/>
  <c r="L27" i="7"/>
  <c r="L4" i="1"/>
  <c r="L21" i="7"/>
  <c r="L22" i="7" s="1"/>
  <c r="L9" i="7"/>
  <c r="L10" i="7" s="1"/>
  <c r="L17" i="7"/>
  <c r="L18" i="7" s="1"/>
  <c r="C37" i="6"/>
  <c r="C38" i="6" s="1"/>
  <c r="C39" i="6" s="1"/>
  <c r="L39" i="6" s="1"/>
  <c r="L40" i="6" s="1"/>
  <c r="L28" i="7"/>
  <c r="J6" i="2"/>
  <c r="C9" i="5" s="1"/>
  <c r="F13" i="5"/>
  <c r="F14" i="5"/>
  <c r="D10" i="2"/>
  <c r="G10" i="2" s="1"/>
  <c r="C21" i="8"/>
  <c r="J21" i="8" s="1"/>
  <c r="L21" i="8" s="1"/>
  <c r="L22" i="8" s="1"/>
  <c r="C20" i="8"/>
  <c r="C17" i="8"/>
  <c r="J17" i="8" s="1"/>
  <c r="L17" i="8" s="1"/>
  <c r="L18" i="8" s="1"/>
  <c r="L25" i="8"/>
  <c r="L26" i="8" s="1"/>
  <c r="L31" i="8"/>
  <c r="L32" i="8" s="1"/>
  <c r="L4" i="8"/>
  <c r="L5" i="8" s="1"/>
  <c r="C16" i="7"/>
  <c r="C4" i="7"/>
  <c r="J4" i="7" s="1"/>
  <c r="L4" i="7" s="1"/>
  <c r="L5" i="7" s="1"/>
  <c r="L22" i="6"/>
  <c r="L23" i="6" s="1"/>
  <c r="C27" i="6"/>
  <c r="L27" i="6" s="1"/>
  <c r="L28" i="6" s="1"/>
  <c r="C17" i="6"/>
  <c r="C4" i="6"/>
  <c r="P6" i="2"/>
  <c r="J25" i="2"/>
  <c r="C6" i="5" s="1"/>
  <c r="C18" i="3"/>
  <c r="D18" i="3" s="1"/>
  <c r="G18" i="3" s="1"/>
  <c r="I18" i="3" s="1"/>
  <c r="L18" i="3" s="1"/>
  <c r="I11" i="5" s="1"/>
  <c r="I15" i="3"/>
  <c r="L15" i="3" s="1"/>
  <c r="I9" i="5" s="1"/>
  <c r="F9" i="3"/>
  <c r="G9" i="3" s="1"/>
  <c r="I9" i="3" s="1"/>
  <c r="L9" i="3" s="1"/>
  <c r="G21" i="3"/>
  <c r="I21" i="3" s="1"/>
  <c r="L21" i="3" s="1"/>
  <c r="I13" i="5" s="1"/>
  <c r="G24" i="3"/>
  <c r="I24" i="3" s="1"/>
  <c r="L24" i="3" s="1"/>
  <c r="I15" i="5" s="1"/>
  <c r="L5" i="1"/>
  <c r="L19" i="1"/>
  <c r="L20" i="1" s="1"/>
  <c r="J26" i="1"/>
  <c r="L26" i="1" s="1"/>
  <c r="L27" i="1" s="1"/>
  <c r="L7" i="1"/>
  <c r="L8" i="1" s="1"/>
  <c r="G19" i="2"/>
  <c r="J19" i="2" s="1"/>
  <c r="C8" i="5" s="1"/>
  <c r="J7" i="2"/>
  <c r="F9" i="5" s="1"/>
  <c r="C12" i="1"/>
  <c r="J12" i="1" s="1"/>
  <c r="L12" i="1" s="1"/>
  <c r="L13" i="1" s="1"/>
  <c r="C16" i="1"/>
  <c r="J16" i="1" s="1"/>
  <c r="L16" i="1" s="1"/>
  <c r="L17" i="1" s="1"/>
  <c r="G27" i="2" l="1"/>
  <c r="L33" i="8"/>
  <c r="Q12" i="8" s="1"/>
  <c r="Q14" i="8" s="1"/>
  <c r="P20" i="2"/>
  <c r="F12" i="5"/>
  <c r="I5" i="5"/>
  <c r="C13" i="7"/>
  <c r="J13" i="7" s="1"/>
  <c r="L17" i="6"/>
  <c r="L18" i="6" s="1"/>
  <c r="C32" i="6"/>
  <c r="L32" i="6" s="1"/>
  <c r="L33" i="6" s="1"/>
  <c r="L4" i="6"/>
  <c r="L5" i="6" s="1"/>
  <c r="C13" i="6"/>
  <c r="C9" i="6"/>
  <c r="N20" i="2"/>
  <c r="J11" i="2"/>
  <c r="F7" i="5" s="1"/>
  <c r="J10" i="2"/>
  <c r="C7" i="5" s="1"/>
  <c r="H38" i="2"/>
  <c r="L9" i="5" s="1"/>
  <c r="L28" i="1"/>
  <c r="Q12" i="1" s="1"/>
  <c r="I25" i="3" s="1"/>
  <c r="J20" i="2"/>
  <c r="F8" i="5" s="1"/>
  <c r="L13" i="7" l="1"/>
  <c r="L14" i="7" s="1"/>
  <c r="L29" i="7" s="1"/>
  <c r="Q12" i="7" s="1"/>
  <c r="B33" i="2"/>
  <c r="C11" i="5"/>
  <c r="B34" i="2"/>
  <c r="F11" i="5"/>
  <c r="Q13" i="8"/>
  <c r="L13" i="6"/>
  <c r="L14" i="6" s="1"/>
  <c r="L9" i="6"/>
  <c r="L10" i="6" s="1"/>
  <c r="J28" i="2"/>
  <c r="J27" i="2"/>
  <c r="Q14" i="7" l="1"/>
  <c r="Q13" i="7"/>
  <c r="B31" i="2"/>
  <c r="C5" i="5"/>
  <c r="N26" i="2"/>
  <c r="F5" i="5"/>
  <c r="L41" i="6"/>
  <c r="Q12" i="6" s="1"/>
  <c r="Q13" i="6" s="1"/>
  <c r="Q13" i="1"/>
  <c r="L25" i="3"/>
  <c r="Q14" i="1"/>
  <c r="B32" i="2"/>
  <c r="N25" i="2"/>
  <c r="B36" i="2" l="1"/>
  <c r="E32" i="2" s="1"/>
  <c r="H32" i="2" s="1"/>
  <c r="F16" i="5"/>
  <c r="F18" i="5" s="1"/>
  <c r="B35" i="2"/>
  <c r="E31" i="2" s="1"/>
  <c r="B39" i="2" s="1"/>
  <c r="C16" i="5"/>
  <c r="C18" i="5" s="1"/>
  <c r="I3" i="5"/>
  <c r="L26" i="3"/>
  <c r="I17" i="5" s="1"/>
  <c r="Q14" i="6"/>
  <c r="C39" i="2" l="1"/>
  <c r="H31" i="2"/>
  <c r="L28" i="3"/>
  <c r="L29" i="3" s="1"/>
  <c r="I18" i="5"/>
  <c r="M9" i="3"/>
  <c r="M24" i="3"/>
  <c r="M26" i="3" l="1"/>
  <c r="M12" i="3"/>
  <c r="M21" i="3"/>
  <c r="M18" i="3"/>
  <c r="M15" i="3"/>
  <c r="L17" i="5"/>
  <c r="L16" i="5"/>
  <c r="M16" i="5"/>
  <c r="M17" i="5"/>
  <c r="M25" i="3"/>
  <c r="L30" i="3"/>
  <c r="M6" i="5"/>
  <c r="N6" i="5"/>
</calcChain>
</file>

<file path=xl/sharedStrings.xml><?xml version="1.0" encoding="utf-8"?>
<sst xmlns="http://schemas.openxmlformats.org/spreadsheetml/2006/main" count="582" uniqueCount="202">
  <si>
    <t>YSZ8 in electrolyte</t>
    <phoneticPr fontId="1" type="noConversion"/>
  </si>
  <si>
    <t>cm3</t>
    <phoneticPr fontId="1" type="noConversion"/>
  </si>
  <si>
    <t>g</t>
    <phoneticPr fontId="1" type="noConversion"/>
  </si>
  <si>
    <t>per cm length active domain</t>
    <phoneticPr fontId="1" type="noConversion"/>
  </si>
  <si>
    <t>YSZ8 in Ni-YSZ electrode</t>
    <phoneticPr fontId="1" type="noConversion"/>
  </si>
  <si>
    <t>YSZ8 in LSM-YSZ + LSM electrode</t>
    <phoneticPr fontId="1" type="noConversion"/>
  </si>
  <si>
    <t>μm in thickness</t>
    <phoneticPr fontId="1" type="noConversion"/>
  </si>
  <si>
    <t>μm LSM-YSZ in thickness with porosity of 0.5</t>
    <phoneticPr fontId="1" type="noConversion"/>
  </si>
  <si>
    <t>um thick equl of YSZ8 layer</t>
    <phoneticPr fontId="1" type="noConversion"/>
  </si>
  <si>
    <t>LSM in LSM-YSZ + LSM electrode</t>
    <phoneticPr fontId="1" type="noConversion"/>
  </si>
  <si>
    <t>20 um LSM-YSZ + 10 μm LSM</t>
    <phoneticPr fontId="1" type="noConversion"/>
  </si>
  <si>
    <t>μm thick equal of LSM</t>
    <phoneticPr fontId="1" type="noConversion"/>
  </si>
  <si>
    <t>LSM density is 6.5 g/cm3</t>
    <phoneticPr fontId="1" type="noConversion"/>
  </si>
  <si>
    <t>YSZ8 density is 5.9 g/cm3</t>
    <phoneticPr fontId="1" type="noConversion"/>
  </si>
  <si>
    <t>NiO in Ni-YSZ electrode</t>
    <phoneticPr fontId="1" type="noConversion"/>
  </si>
  <si>
    <t>0.12g/cm electrode</t>
    <phoneticPr fontId="1" type="noConversion"/>
  </si>
  <si>
    <t>Silver</t>
    <phoneticPr fontId="1" type="noConversion"/>
  </si>
  <si>
    <t>cm wire</t>
    <phoneticPr fontId="1" type="noConversion"/>
  </si>
  <si>
    <t>cm wire equal (paste)</t>
    <phoneticPr fontId="1" type="noConversion"/>
  </si>
  <si>
    <t xml:space="preserve">cm wire </t>
    <phoneticPr fontId="1" type="noConversion"/>
  </si>
  <si>
    <t>Silver density is 10.5 g/cm3</t>
    <phoneticPr fontId="1" type="noConversion"/>
  </si>
  <si>
    <t>g/cm2</t>
    <phoneticPr fontId="1" type="noConversion"/>
  </si>
  <si>
    <t>include:</t>
    <phoneticPr fontId="1" type="noConversion"/>
  </si>
  <si>
    <t>sintering energy</t>
    <phoneticPr fontId="1" type="noConversion"/>
  </si>
  <si>
    <t>polymer</t>
    <phoneticPr fontId="1" type="noConversion"/>
  </si>
  <si>
    <t>water</t>
    <phoneticPr fontId="1" type="noConversion"/>
  </si>
  <si>
    <t>solvent</t>
    <phoneticPr fontId="1" type="noConversion"/>
  </si>
  <si>
    <t>spinning labor</t>
    <phoneticPr fontId="1" type="noConversion"/>
  </si>
  <si>
    <t>stack packaging</t>
    <phoneticPr fontId="1" type="noConversion"/>
  </si>
  <si>
    <t>stack assemble</t>
    <phoneticPr fontId="1" type="noConversion"/>
  </si>
  <si>
    <t>…</t>
    <phoneticPr fontId="1" type="noConversion"/>
  </si>
  <si>
    <t>Energy cost</t>
    <phoneticPr fontId="1" type="noConversion"/>
  </si>
  <si>
    <t>CO2 heating from R.T to 800°C</t>
    <phoneticPr fontId="1" type="noConversion"/>
  </si>
  <si>
    <t>Cp</t>
    <phoneticPr fontId="1" type="noConversion"/>
  </si>
  <si>
    <t>J/mol/K</t>
    <phoneticPr fontId="1" type="noConversion"/>
  </si>
  <si>
    <t>kJ/Nm3/K</t>
    <phoneticPr fontId="1" type="noConversion"/>
  </si>
  <si>
    <t>kJ</t>
    <phoneticPr fontId="1" type="noConversion"/>
  </si>
  <si>
    <t>H2O heating from R.T to 800°C</t>
    <phoneticPr fontId="1" type="noConversion"/>
  </si>
  <si>
    <t>liquid</t>
    <phoneticPr fontId="1" type="noConversion"/>
  </si>
  <si>
    <t>Productivity</t>
    <phoneticPr fontId="1" type="noConversion"/>
  </si>
  <si>
    <t>Nm3/hr</t>
    <phoneticPr fontId="1" type="noConversion"/>
  </si>
  <si>
    <t>Conversion</t>
    <phoneticPr fontId="1" type="noConversion"/>
  </si>
  <si>
    <t>steam</t>
    <phoneticPr fontId="1" type="noConversion"/>
  </si>
  <si>
    <t>J/g</t>
    <phoneticPr fontId="1" type="noConversion"/>
  </si>
  <si>
    <t>kJ/mol</t>
    <phoneticPr fontId="1" type="noConversion"/>
  </si>
  <si>
    <t>kJ/Nm3</t>
    <phoneticPr fontId="1" type="noConversion"/>
  </si>
  <si>
    <t>kWh</t>
    <phoneticPr fontId="1" type="noConversion"/>
  </si>
  <si>
    <t>Air heating from R.T. to 800°C</t>
    <phoneticPr fontId="1" type="noConversion"/>
  </si>
  <si>
    <t>Energy recovery</t>
    <phoneticPr fontId="1" type="noConversion"/>
  </si>
  <si>
    <t>CO2 cost</t>
    <phoneticPr fontId="1" type="noConversion"/>
  </si>
  <si>
    <t>USD/ton</t>
    <phoneticPr fontId="1" type="noConversion"/>
  </si>
  <si>
    <t>USD/kg</t>
    <phoneticPr fontId="1" type="noConversion"/>
  </si>
  <si>
    <t>USD/Nm3</t>
    <phoneticPr fontId="1" type="noConversion"/>
  </si>
  <si>
    <t>USD</t>
    <phoneticPr fontId="1" type="noConversion"/>
  </si>
  <si>
    <t>Water cost</t>
    <phoneticPr fontId="1" type="noConversion"/>
  </si>
  <si>
    <t>USD/m3</t>
    <phoneticPr fontId="1" type="noConversion"/>
  </si>
  <si>
    <t>gas phase</t>
    <phoneticPr fontId="1" type="noConversion"/>
  </si>
  <si>
    <t>liquid phase</t>
    <phoneticPr fontId="1" type="noConversion"/>
  </si>
  <si>
    <t>Air cost</t>
    <phoneticPr fontId="1" type="noConversion"/>
  </si>
  <si>
    <t>Electricity price</t>
    <phoneticPr fontId="1" type="noConversion"/>
  </si>
  <si>
    <t>current</t>
    <phoneticPr fontId="1" type="noConversion"/>
  </si>
  <si>
    <t>future</t>
    <phoneticPr fontId="1" type="noConversion"/>
  </si>
  <si>
    <t>Energy efficiency</t>
    <phoneticPr fontId="1" type="noConversion"/>
  </si>
  <si>
    <t>Total</t>
    <phoneticPr fontId="1" type="noConversion"/>
  </si>
  <si>
    <t>Energy</t>
    <phoneticPr fontId="1" type="noConversion"/>
  </si>
  <si>
    <t>Feed</t>
    <phoneticPr fontId="1" type="noConversion"/>
  </si>
  <si>
    <t>Maintenance</t>
    <phoneticPr fontId="1" type="noConversion"/>
  </si>
  <si>
    <t>Current</t>
    <phoneticPr fontId="1" type="noConversion"/>
  </si>
  <si>
    <t>Future</t>
    <phoneticPr fontId="1" type="noConversion"/>
  </si>
  <si>
    <t>USD/kft3</t>
    <phoneticPr fontId="1" type="noConversion"/>
  </si>
  <si>
    <t>website</t>
    <phoneticPr fontId="1" type="noConversion"/>
  </si>
  <si>
    <t>Tao Li EES2020</t>
    <phoneticPr fontId="1" type="noConversion"/>
  </si>
  <si>
    <t>YSZ8</t>
    <phoneticPr fontId="1" type="noConversion"/>
  </si>
  <si>
    <t>NiO</t>
    <phoneticPr fontId="1" type="noConversion"/>
  </si>
  <si>
    <t>LSM</t>
    <phoneticPr fontId="1" type="noConversion"/>
  </si>
  <si>
    <t>cm2</t>
    <phoneticPr fontId="1" type="noConversion"/>
  </si>
  <si>
    <t>kg</t>
    <phoneticPr fontId="1" type="noConversion"/>
  </si>
  <si>
    <t>Materials Total</t>
    <phoneticPr fontId="1" type="noConversion"/>
  </si>
  <si>
    <t>In total</t>
    <phoneticPr fontId="1" type="noConversion"/>
  </si>
  <si>
    <t>Water pump</t>
    <phoneticPr fontId="1" type="noConversion"/>
  </si>
  <si>
    <t>SOEC furnace</t>
    <phoneticPr fontId="1" type="noConversion"/>
  </si>
  <si>
    <t>CO2 H.E</t>
    <phoneticPr fontId="1" type="noConversion"/>
  </si>
  <si>
    <t>Air H. E</t>
    <phoneticPr fontId="1" type="noConversion"/>
  </si>
  <si>
    <t>YSZ</t>
    <phoneticPr fontId="1" type="noConversion"/>
  </si>
  <si>
    <t>Mateirials</t>
    <phoneticPr fontId="1" type="noConversion"/>
  </si>
  <si>
    <t>Cp,i, kJ/kg/K</t>
    <phoneticPr fontId="1" type="noConversion"/>
  </si>
  <si>
    <t>Weight (kg)</t>
    <phoneticPr fontId="1" type="noConversion"/>
  </si>
  <si>
    <t>Heat required (kJ)</t>
    <phoneticPr fontId="1" type="noConversion"/>
  </si>
  <si>
    <t>LMTD</t>
    <phoneticPr fontId="1" type="noConversion"/>
  </si>
  <si>
    <t>U (W/K/m2)</t>
    <phoneticPr fontId="1" type="noConversion"/>
  </si>
  <si>
    <t>H.T. area (m2)</t>
    <phoneticPr fontId="1" type="noConversion"/>
  </si>
  <si>
    <t>Boiler (Steam outlet: 15bar, 201.5 °C）</t>
    <phoneticPr fontId="1" type="noConversion"/>
  </si>
  <si>
    <t>Steam H. E.</t>
    <phoneticPr fontId="1" type="noConversion"/>
  </si>
  <si>
    <t>Steam, kg/h</t>
    <phoneticPr fontId="1" type="noConversion"/>
  </si>
  <si>
    <t>water, L/s</t>
    <phoneticPr fontId="1" type="noConversion"/>
  </si>
  <si>
    <t>Percentage (%)</t>
    <phoneticPr fontId="1" type="noConversion"/>
  </si>
  <si>
    <t>Anxilliary</t>
    <phoneticPr fontId="1" type="noConversion"/>
  </si>
  <si>
    <t>Hand factor</t>
    <phoneticPr fontId="1" type="noConversion"/>
  </si>
  <si>
    <t>Sum</t>
    <phoneticPr fontId="1" type="noConversion"/>
  </si>
  <si>
    <t>Electrolysis</t>
    <phoneticPr fontId="1" type="noConversion"/>
  </si>
  <si>
    <t>current</t>
  </si>
  <si>
    <t>future</t>
  </si>
  <si>
    <t>kWh/Nm3 syngas</t>
    <phoneticPr fontId="1" type="noConversion"/>
  </si>
  <si>
    <t>Nm3 CO2/Nm3 Syngas</t>
    <phoneticPr fontId="1" type="noConversion"/>
  </si>
  <si>
    <t>Heat Energy Recovery</t>
    <phoneticPr fontId="1" type="noConversion"/>
  </si>
  <si>
    <t>CO2 price</t>
    <phoneticPr fontId="1" type="noConversion"/>
  </si>
  <si>
    <t>Assumption: 10% of Energy and Feed costs</t>
    <phoneticPr fontId="1" type="noConversion"/>
  </si>
  <si>
    <t>CO2 emission reduction</t>
    <phoneticPr fontId="1" type="noConversion"/>
  </si>
  <si>
    <t>Nm3/ton</t>
    <phoneticPr fontId="1" type="noConversion"/>
  </si>
  <si>
    <t>Notes:</t>
    <phoneticPr fontId="1" type="noConversion"/>
  </si>
  <si>
    <t>Air : (CO2+H2O) ratio</t>
    <phoneticPr fontId="1" type="noConversion"/>
  </si>
  <si>
    <t>vaporization</t>
    <phoneticPr fontId="1" type="noConversion"/>
  </si>
  <si>
    <t>CO2</t>
    <phoneticPr fontId="1" type="noConversion"/>
  </si>
  <si>
    <t>Syngas</t>
    <phoneticPr fontId="1" type="noConversion"/>
  </si>
  <si>
    <t>ton CO2 / ton Syngas</t>
    <phoneticPr fontId="1" type="noConversion"/>
  </si>
  <si>
    <t>Power (MW)</t>
    <phoneticPr fontId="1" type="noConversion"/>
  </si>
  <si>
    <t>Cp,i, (kJ/kg/K)</t>
    <phoneticPr fontId="1" type="noConversion"/>
  </si>
  <si>
    <t>HF SOEC stack</t>
    <phoneticPr fontId="1" type="noConversion"/>
  </si>
  <si>
    <t>Assumption: 10% capital cost of key equipment</t>
    <phoneticPr fontId="1" type="noConversion"/>
  </si>
  <si>
    <t>Average</t>
    <phoneticPr fontId="1" type="noConversion"/>
  </si>
  <si>
    <t>Assumption: 2 degC/min ramping rate of SOEC stack</t>
    <phoneticPr fontId="1" type="noConversion"/>
  </si>
  <si>
    <t>H2O heating</t>
    <phoneticPr fontId="1" type="noConversion"/>
  </si>
  <si>
    <t>Air heating</t>
    <phoneticPr fontId="1" type="noConversion"/>
  </si>
  <si>
    <t>CO2 heating</t>
    <phoneticPr fontId="1" type="noConversion"/>
  </si>
  <si>
    <t>Air</t>
    <phoneticPr fontId="1" type="noConversion"/>
  </si>
  <si>
    <t>H2O</t>
    <phoneticPr fontId="1" type="noConversion"/>
  </si>
  <si>
    <r>
      <t>OPEX</t>
    </r>
    <r>
      <rPr>
        <sz val="10"/>
        <color theme="1"/>
        <rFont val="等线"/>
        <family val="3"/>
        <charset val="134"/>
        <scheme val="minor"/>
      </rPr>
      <t xml:space="preserve"> (USD/hr)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APEX</t>
    </r>
    <r>
      <rPr>
        <sz val="10"/>
        <color theme="1"/>
        <rFont val="等线"/>
        <family val="3"/>
        <charset val="134"/>
        <scheme val="minor"/>
      </rPr>
      <t xml:space="preserve"> (USD/hr)</t>
    </r>
    <phoneticPr fontId="1" type="noConversion"/>
  </si>
  <si>
    <t>Boiler</t>
    <phoneticPr fontId="1" type="noConversion"/>
  </si>
  <si>
    <t>Steam H.E.</t>
    <phoneticPr fontId="1" type="noConversion"/>
  </si>
  <si>
    <t>CO2 H.E.</t>
    <phoneticPr fontId="1" type="noConversion"/>
  </si>
  <si>
    <t>Air H.E.</t>
    <phoneticPr fontId="1" type="noConversion"/>
  </si>
  <si>
    <t>Anxilliary</t>
  </si>
  <si>
    <t>Case1: Electricity 0.2 USD/kWh; CO2 cost 75 USD/ton</t>
    <phoneticPr fontId="1" type="noConversion"/>
  </si>
  <si>
    <t>Case2: Electricity 0.01 USD/kWh; CO2 cost 7.5 USD/ton</t>
    <phoneticPr fontId="1" type="noConversion"/>
  </si>
  <si>
    <t>Case 1</t>
    <phoneticPr fontId="1" type="noConversion"/>
  </si>
  <si>
    <t>Case 2</t>
    <phoneticPr fontId="1" type="noConversion"/>
  </si>
  <si>
    <t>Syngas OPEX cost</t>
    <phoneticPr fontId="1" type="noConversion"/>
  </si>
  <si>
    <t>syngas price (USD/Nm3)</t>
    <phoneticPr fontId="1" type="noConversion"/>
  </si>
  <si>
    <t>Energy consumption</t>
    <phoneticPr fontId="1" type="noConversion"/>
  </si>
  <si>
    <t>YSZ8 in Ni-YSZ8 functional layer</t>
    <phoneticPr fontId="1" type="noConversion"/>
  </si>
  <si>
    <t>NiO in Ni-YSZ8 functional layer</t>
    <phoneticPr fontId="1" type="noConversion"/>
  </si>
  <si>
    <t>um thick equl of NiO layer</t>
    <phoneticPr fontId="1" type="noConversion"/>
  </si>
  <si>
    <t>10 um NiO-YSZ8 in thickness, porosity is 0.5</t>
    <phoneticPr fontId="1" type="noConversion"/>
  </si>
  <si>
    <t>NiO density is 6.67 g/cm3</t>
    <phoneticPr fontId="1" type="noConversion"/>
  </si>
  <si>
    <t>20 um LSM-YSZ + 10 μm LSM, porosit is 0.5</t>
    <phoneticPr fontId="1" type="noConversion"/>
  </si>
  <si>
    <t>NiO in Ni-YSZ3 support layer</t>
    <phoneticPr fontId="1" type="noConversion"/>
  </si>
  <si>
    <t>300 um NiO-YSZ3 in thickness, porosity is 0.5</t>
    <phoneticPr fontId="1" type="noConversion"/>
  </si>
  <si>
    <t>per cm2 active domain</t>
    <phoneticPr fontId="1" type="noConversion"/>
  </si>
  <si>
    <t>YSZ3 in Ni-YSZ3 support layer</t>
    <phoneticPr fontId="1" type="noConversion"/>
  </si>
  <si>
    <t>um thick equl of YSZ3 layer</t>
    <phoneticPr fontId="1" type="noConversion"/>
  </si>
  <si>
    <t>YSZ3</t>
    <phoneticPr fontId="1" type="noConversion"/>
  </si>
  <si>
    <t>Materials cost of Planar cell</t>
    <phoneticPr fontId="1" type="noConversion"/>
  </si>
  <si>
    <t>Planar cell stack manufacturing and packing cost</t>
    <phoneticPr fontId="1" type="noConversion"/>
  </si>
  <si>
    <t>Materials cost of Tubular cell</t>
    <phoneticPr fontId="1" type="noConversion"/>
  </si>
  <si>
    <t>Tubular cell stack manufacturing and packing cost</t>
    <phoneticPr fontId="1" type="noConversion"/>
  </si>
  <si>
    <t>Note: the cost of the DMSO (solvent, 35% by weight of NiO-YSZ) polysulfone (polymer, 10% by weight of NiO-YSZ), Arlacel (binder, 1% by weight of NiO-YSZ) and Terpinoel (solvent, 35% by weight of LSM|LSM-YSZ) when bought in bulk were assumed to be part of manufacturing cost.</t>
    <phoneticPr fontId="1" type="noConversion"/>
  </si>
  <si>
    <t>O.D.</t>
    <phoneticPr fontId="1" type="noConversion"/>
  </si>
  <si>
    <t>mm</t>
    <phoneticPr fontId="1" type="noConversion"/>
  </si>
  <si>
    <t xml:space="preserve">I.D. </t>
    <phoneticPr fontId="1" type="noConversion"/>
  </si>
  <si>
    <t>1.5 mm NiO-YSZ8 in thickness, porosity is 0.5</t>
    <phoneticPr fontId="1" type="noConversion"/>
  </si>
  <si>
    <t>YSZ8 in Ni-YSZ3 supporting layer</t>
    <phoneticPr fontId="1" type="noConversion"/>
  </si>
  <si>
    <t>10 μm NiO-YSZ8 in thickness, porosity is 0.5</t>
    <phoneticPr fontId="1" type="noConversion"/>
  </si>
  <si>
    <t>1490 μm NiO-YSZ8 in thickness, porosity is 0.5</t>
    <phoneticPr fontId="1" type="noConversion"/>
  </si>
  <si>
    <t>Constant</t>
    <phoneticPr fontId="1" type="noConversion"/>
  </si>
  <si>
    <t>Electricity</t>
    <phoneticPr fontId="1" type="noConversion"/>
  </si>
  <si>
    <t>CO2($/ton)</t>
    <phoneticPr fontId="1" type="noConversion"/>
  </si>
  <si>
    <t>Electricity($/kWh)</t>
    <phoneticPr fontId="1" type="noConversion"/>
  </si>
  <si>
    <t>Cost ($/Nm3 syngas)</t>
    <phoneticPr fontId="1" type="noConversion"/>
  </si>
  <si>
    <t>Energy cost (per hour)</t>
    <phoneticPr fontId="1" type="noConversion"/>
  </si>
  <si>
    <t>Maintenance cost (per hour)</t>
    <phoneticPr fontId="1" type="noConversion"/>
  </si>
  <si>
    <t>Cost summary ($/hr)</t>
    <phoneticPr fontId="1" type="noConversion"/>
  </si>
  <si>
    <t>OPEX (Million $)</t>
    <phoneticPr fontId="1" type="noConversion"/>
  </si>
  <si>
    <t>$/Nm3 syngas</t>
    <phoneticPr fontId="1" type="noConversion"/>
  </si>
  <si>
    <t>Million $</t>
  </si>
  <si>
    <t>Million $</t>
    <phoneticPr fontId="1" type="noConversion"/>
  </si>
  <si>
    <t>Cost ($)</t>
    <phoneticPr fontId="1" type="noConversion"/>
  </si>
  <si>
    <t>Sizng and equipment cost estimation</t>
    <phoneticPr fontId="1" type="noConversion"/>
  </si>
  <si>
    <t>$</t>
  </si>
  <si>
    <t>$</t>
    <phoneticPr fontId="1" type="noConversion"/>
  </si>
  <si>
    <t>$/Nm3</t>
    <phoneticPr fontId="1" type="noConversion"/>
  </si>
  <si>
    <t>$/ton</t>
    <phoneticPr fontId="1" type="noConversion"/>
  </si>
  <si>
    <t>$/kWh</t>
    <phoneticPr fontId="1" type="noConversion"/>
  </si>
  <si>
    <t>$/kg</t>
  </si>
  <si>
    <t>$/kg</t>
    <phoneticPr fontId="1" type="noConversion"/>
  </si>
  <si>
    <t>$/m2</t>
  </si>
  <si>
    <t>$/m2</t>
    <phoneticPr fontId="1" type="noConversion"/>
  </si>
  <si>
    <t>Assumption: Tubular cell current density is 70% of HF cell due to the mass transfer resistance etc.</t>
    <phoneticPr fontId="1" type="noConversion"/>
  </si>
  <si>
    <t>Assumption: planar cell current density is 70% of HF cell due to the mass transfer resistance etc.</t>
    <phoneticPr fontId="1" type="noConversion"/>
  </si>
  <si>
    <t>Negative CO2 cost considering the government allowance due to Carbon Tax</t>
    <phoneticPr fontId="1" type="noConversion"/>
  </si>
  <si>
    <t>Cost %</t>
    <phoneticPr fontId="1" type="noConversion"/>
  </si>
  <si>
    <t>CAPEX</t>
    <phoneticPr fontId="1" type="noConversion"/>
  </si>
  <si>
    <t>OPEX</t>
    <phoneticPr fontId="1" type="noConversion"/>
  </si>
  <si>
    <t>Feedstock cost (per hour)</t>
    <phoneticPr fontId="1" type="noConversion"/>
  </si>
  <si>
    <t>Feedstock</t>
    <phoneticPr fontId="1" type="noConversion"/>
  </si>
  <si>
    <t>Tubular cell for 1kNm3/hr</t>
    <phoneticPr fontId="1" type="noConversion"/>
  </si>
  <si>
    <t>Planar cell for 1kNm3/hr</t>
    <phoneticPr fontId="1" type="noConversion"/>
  </si>
  <si>
    <t>Assumuption: equal to 200% "Materials cost of cell"</t>
    <phoneticPr fontId="1" type="noConversion"/>
  </si>
  <si>
    <t>Assumuption: equal to 200% "Materials cost of  cell"</t>
    <phoneticPr fontId="1" type="noConversion"/>
  </si>
  <si>
    <t>Materials cost of Micromonolithic cell</t>
    <phoneticPr fontId="1" type="noConversion"/>
  </si>
  <si>
    <t>Micromonolithic cell `for 1kNm3/hr</t>
    <phoneticPr fontId="1" type="noConversion"/>
  </si>
  <si>
    <t>Micromonolithic cell stack manufacturing and packing co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_ * #,##0.00_ ;_ * \-#,##0.00_ ;_ * &quot;-&quot;??_ ;_ @_ "/>
    <numFmt numFmtId="177" formatCode="0.00_);[Red]\(0.00\)"/>
    <numFmt numFmtId="178" formatCode="0.000_);[Red]\(0.000\)"/>
  </numFmts>
  <fonts count="2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2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70C0"/>
      <name val="等线"/>
      <family val="2"/>
      <charset val="134"/>
      <scheme val="minor"/>
    </font>
    <font>
      <sz val="11"/>
      <color rgb="FF0070C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rgb="FF0070C0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2"/>
      <color rgb="FF0070C0"/>
      <name val="等线"/>
      <family val="3"/>
      <charset val="134"/>
      <scheme val="minor"/>
    </font>
    <font>
      <b/>
      <sz val="12"/>
      <name val="等线"/>
      <family val="3"/>
      <charset val="134"/>
      <scheme val="minor"/>
    </font>
    <font>
      <b/>
      <sz val="14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176" fontId="21" fillId="0" borderId="0" applyFont="0" applyFill="0" applyBorder="0" applyAlignment="0" applyProtection="0">
      <alignment vertical="center"/>
    </xf>
  </cellStyleXfs>
  <cellXfs count="210">
    <xf numFmtId="0" fontId="0" fillId="0" borderId="0" xfId="0">
      <alignment vertical="center"/>
    </xf>
    <xf numFmtId="177" fontId="0" fillId="0" borderId="0" xfId="0" applyNumberFormat="1">
      <alignment vertical="center"/>
    </xf>
    <xf numFmtId="0" fontId="2" fillId="0" borderId="0" xfId="0" applyFont="1">
      <alignment vertical="center"/>
    </xf>
    <xf numFmtId="177" fontId="2" fillId="0" borderId="0" xfId="0" applyNumberFormat="1" applyFont="1">
      <alignment vertical="center"/>
    </xf>
    <xf numFmtId="0" fontId="6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0" xfId="0" applyFont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12" fillId="0" borderId="7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5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14" fillId="0" borderId="5" xfId="0" applyFont="1" applyBorder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7" fontId="8" fillId="0" borderId="0" xfId="0" applyNumberFormat="1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177" fontId="0" fillId="0" borderId="7" xfId="0" applyNumberFormat="1" applyBorder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8" fillId="0" borderId="5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177" fontId="0" fillId="0" borderId="5" xfId="0" applyNumberFormat="1" applyBorder="1" applyAlignment="1">
      <alignment horizontal="left" vertical="center"/>
    </xf>
    <xf numFmtId="177" fontId="0" fillId="0" borderId="8" xfId="0" applyNumberFormat="1" applyBorder="1" applyAlignment="1">
      <alignment horizontal="left" vertical="center"/>
    </xf>
    <xf numFmtId="177" fontId="0" fillId="0" borderId="5" xfId="0" applyNumberFormat="1" applyBorder="1">
      <alignment vertical="center"/>
    </xf>
    <xf numFmtId="177" fontId="0" fillId="0" borderId="8" xfId="0" applyNumberFormat="1" applyBorder="1">
      <alignment vertical="center"/>
    </xf>
    <xf numFmtId="177" fontId="0" fillId="0" borderId="3" xfId="0" applyNumberFormat="1" applyBorder="1">
      <alignment vertical="center"/>
    </xf>
    <xf numFmtId="0" fontId="2" fillId="0" borderId="3" xfId="0" applyFont="1" applyBorder="1">
      <alignment vertical="center"/>
    </xf>
    <xf numFmtId="0" fontId="17" fillId="0" borderId="0" xfId="0" applyFont="1" applyAlignment="1">
      <alignment horizontal="left" vertical="center"/>
    </xf>
    <xf numFmtId="177" fontId="11" fillId="0" borderId="0" xfId="0" applyNumberFormat="1" applyFont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/>
    </xf>
    <xf numFmtId="177" fontId="0" fillId="0" borderId="7" xfId="0" applyNumberFormat="1" applyBorder="1">
      <alignment vertical="center"/>
    </xf>
    <xf numFmtId="0" fontId="20" fillId="0" borderId="1" xfId="0" applyFont="1" applyBorder="1">
      <alignment vertical="center"/>
    </xf>
    <xf numFmtId="0" fontId="20" fillId="0" borderId="2" xfId="0" applyFont="1" applyBorder="1">
      <alignment vertical="center"/>
    </xf>
    <xf numFmtId="0" fontId="2" fillId="0" borderId="7" xfId="0" applyFont="1" applyBorder="1" applyAlignment="1">
      <alignment horizontal="left" vertical="center"/>
    </xf>
    <xf numFmtId="177" fontId="2" fillId="0" borderId="7" xfId="0" applyNumberFormat="1" applyFont="1" applyBorder="1" applyAlignment="1">
      <alignment horizontal="left" vertical="center"/>
    </xf>
    <xf numFmtId="177" fontId="0" fillId="0" borderId="2" xfId="0" applyNumberFormat="1" applyBorder="1">
      <alignment vertical="center"/>
    </xf>
    <xf numFmtId="0" fontId="20" fillId="0" borderId="8" xfId="0" applyFont="1" applyBorder="1" applyAlignment="1">
      <alignment horizontal="left" vertical="center"/>
    </xf>
    <xf numFmtId="0" fontId="18" fillId="0" borderId="7" xfId="0" applyFont="1" applyBorder="1" applyAlignment="1">
      <alignment horizontal="left" vertical="center"/>
    </xf>
    <xf numFmtId="0" fontId="2" fillId="0" borderId="8" xfId="0" applyFont="1" applyBorder="1">
      <alignment vertical="center"/>
    </xf>
    <xf numFmtId="0" fontId="11" fillId="0" borderId="4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2" fillId="0" borderId="5" xfId="0" applyFont="1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9" xfId="0" applyBorder="1">
      <alignment vertical="center"/>
    </xf>
    <xf numFmtId="178" fontId="0" fillId="0" borderId="0" xfId="1" applyNumberFormat="1" applyFont="1">
      <alignment vertical="center"/>
    </xf>
    <xf numFmtId="0" fontId="3" fillId="0" borderId="4" xfId="0" applyFont="1" applyBorder="1" applyAlignment="1">
      <alignment horizontal="left" vertical="center"/>
    </xf>
    <xf numFmtId="0" fontId="2" fillId="0" borderId="18" xfId="0" applyFont="1" applyBorder="1">
      <alignment vertical="center"/>
    </xf>
    <xf numFmtId="0" fontId="11" fillId="0" borderId="0" xfId="0" applyFont="1">
      <alignment vertical="center"/>
    </xf>
    <xf numFmtId="0" fontId="11" fillId="0" borderId="16" xfId="0" applyFont="1" applyBorder="1">
      <alignment vertical="center"/>
    </xf>
    <xf numFmtId="0" fontId="17" fillId="0" borderId="0" xfId="0" applyFont="1">
      <alignment vertical="center"/>
    </xf>
    <xf numFmtId="0" fontId="17" fillId="0" borderId="16" xfId="0" applyFont="1" applyBorder="1">
      <alignment vertical="center"/>
    </xf>
    <xf numFmtId="0" fontId="17" fillId="0" borderId="18" xfId="0" applyFont="1" applyBorder="1">
      <alignment vertical="center"/>
    </xf>
    <xf numFmtId="0" fontId="17" fillId="0" borderId="19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77" fontId="2" fillId="0" borderId="5" xfId="0" applyNumberFormat="1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177" fontId="9" fillId="0" borderId="0" xfId="0" applyNumberFormat="1" applyFont="1" applyAlignment="1">
      <alignment horizontal="left" vertical="center"/>
    </xf>
    <xf numFmtId="177" fontId="9" fillId="0" borderId="7" xfId="0" applyNumberFormat="1" applyFont="1" applyBorder="1" applyAlignment="1">
      <alignment horizontal="left" vertical="center"/>
    </xf>
    <xf numFmtId="177" fontId="10" fillId="0" borderId="0" xfId="0" applyNumberFormat="1" applyFont="1" applyAlignment="1">
      <alignment horizontal="left" vertical="center"/>
    </xf>
    <xf numFmtId="177" fontId="11" fillId="0" borderId="7" xfId="0" applyNumberFormat="1" applyFont="1" applyBorder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7" fontId="3" fillId="0" borderId="2" xfId="0" applyNumberFormat="1" applyFont="1" applyBorder="1" applyAlignment="1">
      <alignment horizontal="left" vertical="center"/>
    </xf>
    <xf numFmtId="177" fontId="3" fillId="0" borderId="7" xfId="0" applyNumberFormat="1" applyFont="1" applyBorder="1" applyAlignment="1">
      <alignment horizontal="left" vertical="center"/>
    </xf>
    <xf numFmtId="177" fontId="10" fillId="0" borderId="7" xfId="0" applyNumberFormat="1" applyFont="1" applyBorder="1" applyAlignment="1">
      <alignment horizontal="left" vertical="center"/>
    </xf>
    <xf numFmtId="177" fontId="2" fillId="0" borderId="7" xfId="0" applyNumberFormat="1" applyFont="1" applyBorder="1">
      <alignment vertical="center"/>
    </xf>
    <xf numFmtId="177" fontId="3" fillId="0" borderId="5" xfId="0" applyNumberFormat="1" applyFont="1" applyBorder="1" applyAlignment="1">
      <alignment horizontal="left" vertical="center"/>
    </xf>
    <xf numFmtId="0" fontId="22" fillId="0" borderId="0" xfId="0" applyFont="1">
      <alignment vertical="center"/>
    </xf>
    <xf numFmtId="0" fontId="4" fillId="0" borderId="0" xfId="0" applyFont="1">
      <alignment vertical="center"/>
    </xf>
    <xf numFmtId="0" fontId="22" fillId="0" borderId="15" xfId="0" applyFont="1" applyBorder="1">
      <alignment vertical="center"/>
    </xf>
    <xf numFmtId="0" fontId="0" fillId="0" borderId="1" xfId="0" applyBorder="1">
      <alignment vertical="center"/>
    </xf>
    <xf numFmtId="0" fontId="0" fillId="0" borderId="12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9" xfId="0" applyBorder="1">
      <alignment vertical="center"/>
    </xf>
    <xf numFmtId="0" fontId="11" fillId="0" borderId="1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1" fillId="0" borderId="4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4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6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9" fontId="3" fillId="0" borderId="4" xfId="0" applyNumberFormat="1" applyFont="1" applyBorder="1" applyAlignment="1">
      <alignment horizontal="left" vertical="center"/>
    </xf>
    <xf numFmtId="9" fontId="3" fillId="0" borderId="0" xfId="0" applyNumberFormat="1" applyFont="1" applyAlignment="1">
      <alignment horizontal="left" vertical="center"/>
    </xf>
    <xf numFmtId="9" fontId="3" fillId="0" borderId="5" xfId="0" applyNumberFormat="1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5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 textRotation="90"/>
    </xf>
    <xf numFmtId="0" fontId="2" fillId="0" borderId="17" xfId="0" applyFont="1" applyBorder="1" applyAlignment="1">
      <alignment horizontal="center" vertical="center" textRotation="90"/>
    </xf>
    <xf numFmtId="0" fontId="11" fillId="0" borderId="12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/>
    </xf>
    <xf numFmtId="0" fontId="17" fillId="0" borderId="7" xfId="0" applyFont="1" applyBorder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6213</xdr:colOff>
      <xdr:row>30</xdr:row>
      <xdr:rowOff>66676</xdr:rowOff>
    </xdr:from>
    <xdr:to>
      <xdr:col>2</xdr:col>
      <xdr:colOff>481013</xdr:colOff>
      <xdr:row>31</xdr:row>
      <xdr:rowOff>119063</xdr:rowOff>
    </xdr:to>
    <xdr:sp macro="" textlink="">
      <xdr:nvSpPr>
        <xdr:cNvPr id="2" name="箭头: 右 1">
          <a:extLst>
            <a:ext uri="{FF2B5EF4-FFF2-40B4-BE49-F238E27FC236}">
              <a16:creationId xmlns:a16="http://schemas.microsoft.com/office/drawing/2014/main" id="{F6C54A21-3A4C-CD7F-3117-C25E63186C96}"/>
            </a:ext>
          </a:extLst>
        </xdr:cNvPr>
        <xdr:cNvSpPr/>
      </xdr:nvSpPr>
      <xdr:spPr>
        <a:xfrm>
          <a:off x="1576388" y="5448301"/>
          <a:ext cx="304800" cy="228600"/>
        </a:xfrm>
        <a:prstGeom prst="rightArrow">
          <a:avLst/>
        </a:prstGeom>
        <a:solidFill>
          <a:schemeClr val="accent1">
            <a:lumMod val="40000"/>
            <a:lumOff val="6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4300</xdr:colOff>
      <xdr:row>30</xdr:row>
      <xdr:rowOff>57151</xdr:rowOff>
    </xdr:from>
    <xdr:to>
      <xdr:col>5</xdr:col>
      <xdr:colOff>419100</xdr:colOff>
      <xdr:row>31</xdr:row>
      <xdr:rowOff>109538</xdr:rowOff>
    </xdr:to>
    <xdr:sp macro="" textlink="">
      <xdr:nvSpPr>
        <xdr:cNvPr id="3" name="箭头: 右 2">
          <a:extLst>
            <a:ext uri="{FF2B5EF4-FFF2-40B4-BE49-F238E27FC236}">
              <a16:creationId xmlns:a16="http://schemas.microsoft.com/office/drawing/2014/main" id="{2830D91C-4870-42D9-A8F0-A2978FEAE604}"/>
            </a:ext>
          </a:extLst>
        </xdr:cNvPr>
        <xdr:cNvSpPr/>
      </xdr:nvSpPr>
      <xdr:spPr>
        <a:xfrm>
          <a:off x="3576638" y="5438776"/>
          <a:ext cx="304800" cy="228600"/>
        </a:xfrm>
        <a:prstGeom prst="rightArrow">
          <a:avLst/>
        </a:prstGeom>
        <a:solidFill>
          <a:schemeClr val="accent1">
            <a:lumMod val="40000"/>
            <a:lumOff val="6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3</xdr:row>
      <xdr:rowOff>66673</xdr:rowOff>
    </xdr:from>
    <xdr:to>
      <xdr:col>1</xdr:col>
      <xdr:colOff>504825</xdr:colOff>
      <xdr:row>35</xdr:row>
      <xdr:rowOff>8572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矩形 1">
              <a:extLst>
                <a:ext uri="{FF2B5EF4-FFF2-40B4-BE49-F238E27FC236}">
                  <a16:creationId xmlns:a16="http://schemas.microsoft.com/office/drawing/2014/main" id="{05D5B9E5-F915-605B-72B1-985F25A53829}"/>
                </a:ext>
              </a:extLst>
            </xdr:cNvPr>
            <xdr:cNvSpPr/>
          </xdr:nvSpPr>
          <xdr:spPr>
            <a:xfrm rot="16200000">
              <a:off x="-2262188" y="3005136"/>
              <a:ext cx="5810252" cy="1019175"/>
            </a:xfrm>
            <a:prstGeom prst="rect">
              <a:avLst/>
            </a:prstGeom>
            <a:solidFill>
              <a:schemeClr val="accent1">
                <a:lumMod val="40000"/>
                <a:lumOff val="60000"/>
              </a:schemeClr>
            </a:solidFill>
          </xdr:spPr>
          <xdr:style>
            <a:lnRef idx="2">
              <a:schemeClr val="accent1">
                <a:shade val="15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ctr"/>
            <a:lstStyle/>
            <a:p>
              <a:pPr algn="ctr"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solidFill>
                          <a:sysClr val="windowText" lastClr="000000"/>
                        </a:solidFill>
                        <a:latin typeface="Cambria Math" panose="02040503050406030204" pitchFamily="18" charset="0"/>
                      </a:rPr>
                      <m:t>𝑪𝒐𝒔𝒕</m:t>
                    </m:r>
                    <m:r>
                      <a:rPr lang="en-US" altLang="zh-CN" sz="1100" b="1" i="1">
                        <a:solidFill>
                          <a:sysClr val="windowText" lastClr="000000"/>
                        </a:solidFill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d>
                          <m:dPr>
                            <m:ctrlP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𝟑𝟖𝟔𝟏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.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𝟒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𝒙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𝟎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.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𝟕𝟐𝟎𝟐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𝒚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𝟎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.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𝟑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𝟐𝟐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.</m:t>
                            </m:r>
                            <m:r>
                              <a:rPr lang="en-US" altLang="zh-CN" sz="1100" b="1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𝟐𝟐</m:t>
                            </m:r>
                          </m:e>
                        </m:d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𝟏</m:t>
                        </m:r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𝟏</m:t>
                        </m:r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+</m:t>
                        </m:r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𝟑𝟐</m:t>
                        </m:r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𝟓𝟓</m:t>
                        </m:r>
                      </m:num>
                      <m:den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𝟏𝟎𝟎𝟎</m:t>
                        </m:r>
                      </m:den>
                    </m:f>
                    <m:r>
                      <a:rPr lang="en-US" altLang="zh-CN" sz="1100" b="1" i="1">
                        <a:solidFill>
                          <a:sysClr val="windowText" lastClr="000000"/>
                        </a:solidFill>
                        <a:latin typeface="Cambria Math" panose="02040503050406030204" pitchFamily="18" charset="0"/>
                      </a:rPr>
                      <m:t>    </m:t>
                    </m:r>
                    <m:r>
                      <a:rPr lang="en-US" altLang="zh-CN" sz="1100" b="1" i="1">
                        <a:solidFill>
                          <a:sysClr val="windowText" lastClr="000000"/>
                        </a:solidFill>
                        <a:latin typeface="Cambria Math" panose="02040503050406030204" pitchFamily="18" charset="0"/>
                      </a:rPr>
                      <m:t>𝑼𝒏𝒊𝒕</m:t>
                    </m:r>
                    <m:r>
                      <a:rPr lang="en-US" altLang="zh-CN" sz="1100" b="1" i="1">
                        <a:solidFill>
                          <a:sysClr val="windowText" lastClr="000000"/>
                        </a:solidFill>
                        <a:latin typeface="Cambria Math" panose="02040503050406030204" pitchFamily="18" charset="0"/>
                      </a:rPr>
                      <m:t>:</m:t>
                    </m:r>
                    <m:f>
                      <m:fPr>
                        <m:type m:val="lin"/>
                        <m:ctrlP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$</m:t>
                        </m:r>
                      </m:num>
                      <m:den>
                        <m:r>
                          <a:rPr lang="en-US" altLang="zh-CN" sz="1100" b="1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𝑵𝒎</m:t>
                        </m:r>
                        <m:r>
                          <a:rPr lang="en-US" altLang="zh-CN" sz="1100" b="1" i="1" baseline="30000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  <m:t>𝟑</m:t>
                        </m:r>
                      </m:den>
                    </m:f>
                    <m:r>
                      <a:rPr lang="en-US" altLang="zh-CN" sz="1100" b="1" i="1">
                        <a:solidFill>
                          <a:sysClr val="windowText" lastClr="000000"/>
                        </a:solidFill>
                        <a:latin typeface="Cambria Math" panose="02040503050406030204" pitchFamily="18" charset="0"/>
                      </a:rPr>
                      <m:t>𝒔𝒚𝒏𝒈𝒂𝒔</m:t>
                    </m:r>
                  </m:oMath>
                </m:oMathPara>
              </a14:m>
              <a:endParaRPr lang="en-US" altLang="zh-CN" sz="1100" b="1">
                <a:solidFill>
                  <a:sysClr val="windowText" lastClr="000000"/>
                </a:solidFill>
              </a:endParaRPr>
            </a:p>
            <a:p>
              <a:pPr algn="ctr"/>
              <a:r>
                <a:rPr lang="en-US" altLang="zh-CN" sz="1100" b="1">
                  <a:solidFill>
                    <a:sysClr val="windowText" lastClr="000000"/>
                  </a:solidFill>
                </a:rPr>
                <a:t>where x is the electricity</a:t>
              </a:r>
              <a:r>
                <a:rPr lang="en-US" altLang="zh-CN" sz="1100" b="1" baseline="0">
                  <a:solidFill>
                    <a:sysClr val="windowText" lastClr="000000"/>
                  </a:solidFill>
                </a:rPr>
                <a:t> price ($/kWh), y is the CO2 capture cost ($/ton)</a:t>
              </a:r>
              <a:endParaRPr lang="zh-CN" altLang="en-US" sz="1100" b="1">
                <a:solidFill>
                  <a:sysClr val="windowText" lastClr="000000"/>
                </a:solidFill>
              </a:endParaRPr>
            </a:p>
          </xdr:txBody>
        </xdr:sp>
      </mc:Choice>
      <mc:Fallback xmlns="">
        <xdr:sp macro="" textlink="">
          <xdr:nvSpPr>
            <xdr:cNvPr id="2" name="矩形 1">
              <a:extLst>
                <a:ext uri="{FF2B5EF4-FFF2-40B4-BE49-F238E27FC236}">
                  <a16:creationId xmlns:a16="http://schemas.microsoft.com/office/drawing/2014/main" id="{05D5B9E5-F915-605B-72B1-985F25A53829}"/>
                </a:ext>
              </a:extLst>
            </xdr:cNvPr>
            <xdr:cNvSpPr/>
          </xdr:nvSpPr>
          <xdr:spPr>
            <a:xfrm rot="16200000">
              <a:off x="-2262188" y="3005136"/>
              <a:ext cx="5810252" cy="1019175"/>
            </a:xfrm>
            <a:prstGeom prst="rect">
              <a:avLst/>
            </a:prstGeom>
            <a:solidFill>
              <a:schemeClr val="accent1">
                <a:lumMod val="40000"/>
                <a:lumOff val="60000"/>
              </a:schemeClr>
            </a:solidFill>
          </xdr:spPr>
          <xdr:style>
            <a:lnRef idx="2">
              <a:schemeClr val="accent1">
                <a:shade val="15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ctr"/>
            <a:lstStyle/>
            <a:p>
              <a:pPr algn="ctr"/>
              <a:r>
                <a:rPr lang="en-US" altLang="zh-CN" sz="1100" b="1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𝑪𝒐𝒔𝒕=((𝟑𝟖𝟔𝟏.𝟒𝒙+𝟎.𝟕𝟐𝟎𝟐𝒚+𝟎.𝟑+𝟐𝟐.𝟐𝟐)∗𝟏.𝟏+𝟑𝟐.𝟓𝟓)/𝟏𝟎𝟎𝟎     𝑼𝒏𝒊𝒕:$∕𝑵𝒎</a:t>
              </a:r>
              <a:r>
                <a:rPr lang="en-US" altLang="zh-CN" sz="1100" b="1" i="0" baseline="3000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𝟑 </a:t>
              </a:r>
              <a:r>
                <a:rPr lang="en-US" altLang="zh-CN" sz="1100" b="1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𝒔𝒚𝒏𝒈𝒂𝒔</a:t>
              </a:r>
              <a:endParaRPr lang="en-US" altLang="zh-CN" sz="1100" b="1">
                <a:solidFill>
                  <a:sysClr val="windowText" lastClr="000000"/>
                </a:solidFill>
              </a:endParaRPr>
            </a:p>
            <a:p>
              <a:pPr algn="ctr"/>
              <a:r>
                <a:rPr lang="en-US" altLang="zh-CN" sz="1100" b="1">
                  <a:solidFill>
                    <a:sysClr val="windowText" lastClr="000000"/>
                  </a:solidFill>
                </a:rPr>
                <a:t>where x is the electricity</a:t>
              </a:r>
              <a:r>
                <a:rPr lang="en-US" altLang="zh-CN" sz="1100" b="1" baseline="0">
                  <a:solidFill>
                    <a:sysClr val="windowText" lastClr="000000"/>
                  </a:solidFill>
                </a:rPr>
                <a:t> price ($/kWh), y is the CO2 capture cost ($/ton)</a:t>
              </a:r>
              <a:endParaRPr lang="zh-CN" altLang="en-US" sz="1100" b="1">
                <a:solidFill>
                  <a:sysClr val="windowText" lastClr="000000"/>
                </a:solidFill>
              </a:endParaRP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B505B-C222-49F1-9020-F793198B80D7}">
  <dimension ref="A1:T34"/>
  <sheetViews>
    <sheetView workbookViewId="0">
      <selection activeCell="O1" sqref="O1:T1"/>
    </sheetView>
  </sheetViews>
  <sheetFormatPr defaultRowHeight="13.8" x14ac:dyDescent="0.25"/>
  <cols>
    <col min="12" max="12" width="12.77734375" customWidth="1"/>
    <col min="16" max="16" width="10" bestFit="1" customWidth="1"/>
    <col min="17" max="17" width="13.33203125" customWidth="1"/>
  </cols>
  <sheetData>
    <row r="1" spans="1:20" ht="17.399999999999999" x14ac:dyDescent="0.25">
      <c r="A1" s="134" t="s">
        <v>199</v>
      </c>
      <c r="B1" s="135"/>
      <c r="C1" s="135"/>
      <c r="D1" s="135"/>
      <c r="E1" s="135"/>
      <c r="F1" s="135"/>
      <c r="G1" s="135"/>
      <c r="H1" s="135"/>
      <c r="I1" s="135"/>
      <c r="J1" s="135"/>
      <c r="K1" s="136"/>
      <c r="L1" s="143" t="s">
        <v>200</v>
      </c>
      <c r="M1" s="144"/>
      <c r="O1" s="137" t="s">
        <v>201</v>
      </c>
      <c r="P1" s="138"/>
      <c r="Q1" s="138"/>
      <c r="R1" s="138"/>
      <c r="S1" s="138"/>
      <c r="T1" s="139"/>
    </row>
    <row r="2" spans="1:20" ht="13.95" customHeight="1" x14ac:dyDescent="0.25">
      <c r="A2" s="130" t="s">
        <v>0</v>
      </c>
      <c r="B2" s="131"/>
      <c r="C2" s="31">
        <v>10</v>
      </c>
      <c r="D2" s="31" t="s">
        <v>6</v>
      </c>
      <c r="E2" s="31"/>
      <c r="F2" s="31"/>
      <c r="G2" s="31"/>
      <c r="H2" s="31"/>
      <c r="I2" s="31"/>
      <c r="J2" s="31"/>
      <c r="K2" s="53"/>
      <c r="L2" s="145"/>
      <c r="M2" s="146"/>
      <c r="O2" s="140" t="s">
        <v>198</v>
      </c>
      <c r="P2" s="141"/>
      <c r="Q2" s="141"/>
      <c r="R2" s="141"/>
      <c r="S2" s="141"/>
      <c r="T2" s="142"/>
    </row>
    <row r="3" spans="1:20" ht="13.95" customHeight="1" x14ac:dyDescent="0.25">
      <c r="A3" s="130"/>
      <c r="B3" s="131"/>
      <c r="C3" s="31">
        <f>0.26*3.14*1*(10/10000)</f>
        <v>8.164E-4</v>
      </c>
      <c r="D3" s="31" t="s">
        <v>1</v>
      </c>
      <c r="E3" s="31"/>
      <c r="F3" s="31"/>
      <c r="G3" s="31"/>
      <c r="H3" s="31"/>
      <c r="I3" s="31"/>
      <c r="J3" s="31"/>
      <c r="K3" s="53"/>
      <c r="L3" s="42">
        <f>2659*1000</f>
        <v>2659000</v>
      </c>
      <c r="M3" s="55" t="s">
        <v>75</v>
      </c>
      <c r="O3" s="8"/>
      <c r="R3" t="s">
        <v>22</v>
      </c>
      <c r="T3" s="9"/>
    </row>
    <row r="4" spans="1:20" x14ac:dyDescent="0.25">
      <c r="A4" s="130"/>
      <c r="B4" s="131"/>
      <c r="C4" s="29">
        <f>C3*5.9</f>
        <v>4.8167600000000007E-3</v>
      </c>
      <c r="D4" s="29" t="s">
        <v>2</v>
      </c>
      <c r="E4" s="31" t="s">
        <v>3</v>
      </c>
      <c r="F4" s="31"/>
      <c r="G4" s="31"/>
      <c r="H4" s="31"/>
      <c r="I4" s="31"/>
      <c r="J4" s="29">
        <f>C4/0.82</f>
        <v>5.8740975609756106E-3</v>
      </c>
      <c r="K4" s="30" t="s">
        <v>21</v>
      </c>
      <c r="L4" s="42">
        <f>L3*J4/1000</f>
        <v>15.619225414634149</v>
      </c>
      <c r="M4" s="55" t="s">
        <v>76</v>
      </c>
      <c r="O4" s="8"/>
      <c r="S4" t="s">
        <v>23</v>
      </c>
      <c r="T4" s="9"/>
    </row>
    <row r="5" spans="1:20" x14ac:dyDescent="0.25">
      <c r="A5" s="130"/>
      <c r="B5" s="131"/>
      <c r="C5" s="29"/>
      <c r="D5" s="31" t="s">
        <v>13</v>
      </c>
      <c r="E5" s="31"/>
      <c r="F5" s="31"/>
      <c r="G5" s="31"/>
      <c r="H5" s="31"/>
      <c r="I5" s="31"/>
      <c r="J5" s="29"/>
      <c r="K5" s="30"/>
      <c r="L5" s="42">
        <f>L4*B31</f>
        <v>1118.336539687805</v>
      </c>
      <c r="M5" s="55" t="s">
        <v>179</v>
      </c>
      <c r="O5" s="8"/>
      <c r="S5" t="s">
        <v>24</v>
      </c>
      <c r="T5" s="9"/>
    </row>
    <row r="6" spans="1:20" x14ac:dyDescent="0.25">
      <c r="A6" s="35"/>
      <c r="B6" s="29"/>
      <c r="C6" s="31"/>
      <c r="D6" s="31"/>
      <c r="E6" s="31"/>
      <c r="F6" s="31"/>
      <c r="G6" s="31"/>
      <c r="H6" s="31"/>
      <c r="I6" s="31"/>
      <c r="J6" s="29"/>
      <c r="K6" s="30"/>
      <c r="L6" s="42"/>
      <c r="M6" s="55"/>
      <c r="O6" s="8"/>
      <c r="S6" t="s">
        <v>25</v>
      </c>
      <c r="T6" s="9"/>
    </row>
    <row r="7" spans="1:20" x14ac:dyDescent="0.25">
      <c r="A7" s="130" t="s">
        <v>4</v>
      </c>
      <c r="B7" s="131"/>
      <c r="C7" s="29">
        <f>0.12*0.4</f>
        <v>4.8000000000000001E-2</v>
      </c>
      <c r="D7" s="29" t="s">
        <v>2</v>
      </c>
      <c r="E7" s="31" t="s">
        <v>3</v>
      </c>
      <c r="F7" s="31"/>
      <c r="G7" s="31"/>
      <c r="H7" s="31"/>
      <c r="I7" s="31"/>
      <c r="J7" s="29">
        <f>C7/0.82</f>
        <v>5.8536585365853662E-2</v>
      </c>
      <c r="K7" s="30" t="s">
        <v>21</v>
      </c>
      <c r="L7" s="42">
        <f>L3*J7/1000</f>
        <v>155.64878048780488</v>
      </c>
      <c r="M7" s="55" t="s">
        <v>76</v>
      </c>
      <c r="O7" s="8"/>
      <c r="S7" t="s">
        <v>26</v>
      </c>
      <c r="T7" s="9"/>
    </row>
    <row r="8" spans="1:20" x14ac:dyDescent="0.25">
      <c r="A8" s="130"/>
      <c r="B8" s="131"/>
      <c r="C8" s="31"/>
      <c r="D8" s="31" t="s">
        <v>15</v>
      </c>
      <c r="E8" s="31"/>
      <c r="F8" s="31"/>
      <c r="G8" s="31"/>
      <c r="H8" s="31"/>
      <c r="I8" s="31"/>
      <c r="J8" s="29"/>
      <c r="K8" s="30"/>
      <c r="L8" s="42">
        <f>L7*B31</f>
        <v>11144.452682926829</v>
      </c>
      <c r="M8" s="55" t="s">
        <v>179</v>
      </c>
      <c r="O8" s="8"/>
      <c r="S8" t="s">
        <v>27</v>
      </c>
      <c r="T8" s="9"/>
    </row>
    <row r="9" spans="1:20" x14ac:dyDescent="0.25">
      <c r="A9" s="35"/>
      <c r="B9" s="29"/>
      <c r="C9" s="31"/>
      <c r="D9" s="31"/>
      <c r="E9" s="31"/>
      <c r="F9" s="31"/>
      <c r="G9" s="31"/>
      <c r="H9" s="31"/>
      <c r="I9" s="31"/>
      <c r="J9" s="29"/>
      <c r="K9" s="30"/>
      <c r="L9" s="42"/>
      <c r="M9" s="55"/>
      <c r="O9" s="8"/>
      <c r="S9" t="s">
        <v>29</v>
      </c>
      <c r="T9" s="9"/>
    </row>
    <row r="10" spans="1:20" ht="13.95" customHeight="1" x14ac:dyDescent="0.25">
      <c r="A10" s="130" t="s">
        <v>5</v>
      </c>
      <c r="B10" s="131"/>
      <c r="C10" s="31">
        <f>20</f>
        <v>20</v>
      </c>
      <c r="D10" s="31" t="s">
        <v>7</v>
      </c>
      <c r="E10" s="31"/>
      <c r="F10" s="31"/>
      <c r="G10" s="31"/>
      <c r="H10" s="31"/>
      <c r="I10" s="31"/>
      <c r="J10" s="29"/>
      <c r="K10" s="30"/>
      <c r="L10" s="42"/>
      <c r="M10" s="55"/>
      <c r="O10" s="8"/>
      <c r="S10" t="s">
        <v>28</v>
      </c>
      <c r="T10" s="9"/>
    </row>
    <row r="11" spans="1:20" x14ac:dyDescent="0.25">
      <c r="A11" s="130"/>
      <c r="B11" s="131"/>
      <c r="C11" s="31">
        <f>C10*0.5/2</f>
        <v>5</v>
      </c>
      <c r="D11" s="31" t="s">
        <v>8</v>
      </c>
      <c r="E11" s="31"/>
      <c r="F11" s="31"/>
      <c r="G11" s="31"/>
      <c r="H11" s="31"/>
      <c r="I11" s="31"/>
      <c r="J11" s="29"/>
      <c r="K11" s="30"/>
      <c r="L11" s="42"/>
      <c r="M11" s="55"/>
      <c r="O11" s="8"/>
      <c r="S11" t="s">
        <v>30</v>
      </c>
      <c r="T11" s="9"/>
    </row>
    <row r="12" spans="1:20" x14ac:dyDescent="0.25">
      <c r="A12" s="130"/>
      <c r="B12" s="131"/>
      <c r="C12" s="29">
        <f>C11/C2*C4</f>
        <v>2.4083800000000003E-3</v>
      </c>
      <c r="D12" s="29" t="s">
        <v>2</v>
      </c>
      <c r="E12" s="31" t="s">
        <v>3</v>
      </c>
      <c r="F12" s="31"/>
      <c r="G12" s="31"/>
      <c r="H12" s="31"/>
      <c r="I12" s="31"/>
      <c r="J12" s="29">
        <f>C12/0.82</f>
        <v>2.9370487804878053E-3</v>
      </c>
      <c r="K12" s="30" t="s">
        <v>21</v>
      </c>
      <c r="L12" s="42">
        <f>L3*J12/1000</f>
        <v>7.8096127073170747</v>
      </c>
      <c r="M12" s="55" t="s">
        <v>76</v>
      </c>
      <c r="O12" s="50"/>
      <c r="P12" s="2" t="s">
        <v>78</v>
      </c>
      <c r="Q12" s="1">
        <f>L28+L28*2</f>
        <v>409725.64187886956</v>
      </c>
      <c r="R12" t="s">
        <v>179</v>
      </c>
      <c r="T12" s="9"/>
    </row>
    <row r="13" spans="1:20" x14ac:dyDescent="0.25">
      <c r="A13" s="35"/>
      <c r="B13" s="29"/>
      <c r="C13" s="31"/>
      <c r="D13" s="31"/>
      <c r="E13" s="31"/>
      <c r="F13" s="31"/>
      <c r="G13" s="31"/>
      <c r="H13" s="31"/>
      <c r="I13" s="31"/>
      <c r="J13" s="29"/>
      <c r="K13" s="30"/>
      <c r="L13" s="42">
        <f>L12*B31</f>
        <v>559.16826984390252</v>
      </c>
      <c r="M13" s="55" t="s">
        <v>179</v>
      </c>
      <c r="O13" s="8"/>
      <c r="Q13" s="3">
        <f>Q12/10^6</f>
        <v>0.40972564187886956</v>
      </c>
      <c r="R13" s="2" t="s">
        <v>175</v>
      </c>
      <c r="T13" s="9"/>
    </row>
    <row r="14" spans="1:20" ht="13.95" customHeight="1" x14ac:dyDescent="0.25">
      <c r="A14" s="130" t="s">
        <v>9</v>
      </c>
      <c r="B14" s="131"/>
      <c r="C14" s="31" t="s">
        <v>10</v>
      </c>
      <c r="D14" s="31"/>
      <c r="E14" s="31"/>
      <c r="F14" s="31"/>
      <c r="G14" s="31"/>
      <c r="H14" s="31"/>
      <c r="I14" s="31"/>
      <c r="J14" s="29"/>
      <c r="K14" s="30"/>
      <c r="L14" s="42"/>
      <c r="M14" s="55"/>
      <c r="O14" s="10"/>
      <c r="P14" s="11"/>
      <c r="Q14" s="111">
        <f>Q12/L3*10000</f>
        <v>1540.9012481341467</v>
      </c>
      <c r="R14" s="52" t="s">
        <v>186</v>
      </c>
      <c r="S14" s="11"/>
      <c r="T14" s="12"/>
    </row>
    <row r="15" spans="1:20" x14ac:dyDescent="0.25">
      <c r="A15" s="130"/>
      <c r="B15" s="131"/>
      <c r="C15" s="31">
        <f>C11+10*0.5</f>
        <v>10</v>
      </c>
      <c r="D15" s="31" t="s">
        <v>11</v>
      </c>
      <c r="E15" s="31"/>
      <c r="F15" s="31"/>
      <c r="G15" s="31"/>
      <c r="H15" s="31"/>
      <c r="I15" s="31"/>
      <c r="J15" s="29"/>
      <c r="K15" s="30"/>
      <c r="L15" s="42"/>
      <c r="M15" s="55"/>
    </row>
    <row r="16" spans="1:20" x14ac:dyDescent="0.25">
      <c r="A16" s="130"/>
      <c r="B16" s="131"/>
      <c r="C16" s="29">
        <f>C3*6.5</f>
        <v>5.3065999999999999E-3</v>
      </c>
      <c r="D16" s="29" t="s">
        <v>2</v>
      </c>
      <c r="E16" s="31" t="s">
        <v>3</v>
      </c>
      <c r="F16" s="31"/>
      <c r="G16" s="31"/>
      <c r="H16" s="31"/>
      <c r="I16" s="31"/>
      <c r="J16" s="29">
        <f>C16/0.82</f>
        <v>6.4714634146341467E-3</v>
      </c>
      <c r="K16" s="30" t="s">
        <v>21</v>
      </c>
      <c r="L16" s="42">
        <f>L3*J16/1000</f>
        <v>17.207621219512195</v>
      </c>
      <c r="M16" s="55" t="s">
        <v>76</v>
      </c>
    </row>
    <row r="17" spans="1:13" x14ac:dyDescent="0.25">
      <c r="A17" s="130"/>
      <c r="B17" s="131"/>
      <c r="C17" s="31"/>
      <c r="D17" s="31" t="s">
        <v>12</v>
      </c>
      <c r="E17" s="31"/>
      <c r="F17" s="31"/>
      <c r="G17" s="31"/>
      <c r="H17" s="31"/>
      <c r="I17" s="31"/>
      <c r="J17" s="29"/>
      <c r="K17" s="30"/>
      <c r="L17" s="42">
        <f>L16*B33</f>
        <v>3407.1090014634146</v>
      </c>
      <c r="M17" s="55" t="s">
        <v>179</v>
      </c>
    </row>
    <row r="18" spans="1:13" x14ac:dyDescent="0.25">
      <c r="A18" s="35"/>
      <c r="B18" s="29"/>
      <c r="C18" s="31"/>
      <c r="D18" s="31"/>
      <c r="E18" s="31"/>
      <c r="F18" s="31"/>
      <c r="G18" s="31"/>
      <c r="H18" s="31"/>
      <c r="I18" s="31"/>
      <c r="J18" s="29"/>
      <c r="K18" s="30"/>
      <c r="L18" s="42"/>
      <c r="M18" s="55"/>
    </row>
    <row r="19" spans="1:13" x14ac:dyDescent="0.25">
      <c r="A19" s="130" t="s">
        <v>14</v>
      </c>
      <c r="B19" s="131"/>
      <c r="C19" s="29">
        <f>0.12*0.6</f>
        <v>7.1999999999999995E-2</v>
      </c>
      <c r="D19" s="29" t="s">
        <v>2</v>
      </c>
      <c r="E19" s="31" t="s">
        <v>3</v>
      </c>
      <c r="F19" s="31"/>
      <c r="G19" s="31"/>
      <c r="H19" s="31"/>
      <c r="I19" s="31"/>
      <c r="J19" s="29">
        <f>C19/0.82</f>
        <v>8.7804878048780483E-2</v>
      </c>
      <c r="K19" s="30" t="s">
        <v>21</v>
      </c>
      <c r="L19" s="42">
        <f>L3*J19/1000</f>
        <v>233.47317073170731</v>
      </c>
      <c r="M19" s="55" t="s">
        <v>76</v>
      </c>
    </row>
    <row r="20" spans="1:13" x14ac:dyDescent="0.25">
      <c r="A20" s="130"/>
      <c r="B20" s="131"/>
      <c r="C20" s="31"/>
      <c r="D20" s="31" t="s">
        <v>15</v>
      </c>
      <c r="E20" s="31"/>
      <c r="F20" s="31"/>
      <c r="G20" s="31"/>
      <c r="H20" s="31"/>
      <c r="I20" s="31"/>
      <c r="J20" s="29"/>
      <c r="K20" s="30"/>
      <c r="L20" s="42">
        <f>L19*B32</f>
        <v>17277.014634146341</v>
      </c>
      <c r="M20" s="55" t="s">
        <v>179</v>
      </c>
    </row>
    <row r="21" spans="1:13" x14ac:dyDescent="0.25">
      <c r="A21" s="35"/>
      <c r="B21" s="29"/>
      <c r="C21" s="31"/>
      <c r="D21" s="31"/>
      <c r="E21" s="31"/>
      <c r="F21" s="31"/>
      <c r="G21" s="31"/>
      <c r="H21" s="31"/>
      <c r="I21" s="31"/>
      <c r="J21" s="29"/>
      <c r="K21" s="30"/>
      <c r="L21" s="42"/>
      <c r="M21" s="55"/>
    </row>
    <row r="22" spans="1:13" x14ac:dyDescent="0.25">
      <c r="A22" s="132" t="s">
        <v>16</v>
      </c>
      <c r="B22" s="133"/>
      <c r="C22" s="31">
        <v>8</v>
      </c>
      <c r="D22" s="31" t="s">
        <v>17</v>
      </c>
      <c r="E22" s="31"/>
      <c r="F22" s="31"/>
      <c r="G22" s="31"/>
      <c r="H22" s="31"/>
      <c r="I22" s="31"/>
      <c r="J22" s="29"/>
      <c r="K22" s="30"/>
      <c r="L22" s="42"/>
      <c r="M22" s="55"/>
    </row>
    <row r="23" spans="1:13" x14ac:dyDescent="0.25">
      <c r="A23" s="132"/>
      <c r="B23" s="133"/>
      <c r="C23" s="31">
        <v>2</v>
      </c>
      <c r="D23" s="31" t="s">
        <v>18</v>
      </c>
      <c r="E23" s="31"/>
      <c r="F23" s="31"/>
      <c r="G23" s="31"/>
      <c r="H23" s="31"/>
      <c r="I23" s="31"/>
      <c r="J23" s="29"/>
      <c r="K23" s="30"/>
      <c r="L23" s="42"/>
      <c r="M23" s="55"/>
    </row>
    <row r="24" spans="1:13" x14ac:dyDescent="0.25">
      <c r="A24" s="132"/>
      <c r="B24" s="133"/>
      <c r="C24" s="31">
        <f>C22+C23</f>
        <v>10</v>
      </c>
      <c r="D24" s="31" t="s">
        <v>19</v>
      </c>
      <c r="E24" s="31" t="s">
        <v>3</v>
      </c>
      <c r="F24" s="31"/>
      <c r="G24" s="31"/>
      <c r="H24" s="31"/>
      <c r="I24" s="31"/>
      <c r="J24" s="29"/>
      <c r="K24" s="30"/>
      <c r="L24" s="42"/>
      <c r="M24" s="55"/>
    </row>
    <row r="25" spans="1:13" x14ac:dyDescent="0.25">
      <c r="A25" s="132"/>
      <c r="B25" s="133"/>
      <c r="C25" s="31">
        <f>3.14*(0.25/2/10)^2*C24</f>
        <v>4.9062500000000009E-3</v>
      </c>
      <c r="D25" s="31" t="s">
        <v>1</v>
      </c>
      <c r="E25" s="31"/>
      <c r="F25" s="31"/>
      <c r="G25" s="31"/>
      <c r="H25" s="31"/>
      <c r="I25" s="31"/>
      <c r="J25" s="29"/>
      <c r="K25" s="30"/>
      <c r="L25" s="42"/>
      <c r="M25" s="55"/>
    </row>
    <row r="26" spans="1:13" x14ac:dyDescent="0.25">
      <c r="A26" s="132"/>
      <c r="B26" s="133"/>
      <c r="C26" s="29">
        <f>C25*10.5</f>
        <v>5.1515625000000009E-2</v>
      </c>
      <c r="D26" s="29" t="s">
        <v>2</v>
      </c>
      <c r="E26" s="31"/>
      <c r="F26" s="31"/>
      <c r="G26" s="31"/>
      <c r="H26" s="31"/>
      <c r="I26" s="31"/>
      <c r="J26" s="29">
        <f>C26/0.82</f>
        <v>6.2823932926829279E-2</v>
      </c>
      <c r="K26" s="30" t="s">
        <v>21</v>
      </c>
      <c r="L26" s="42">
        <f>L3*J26/1000</f>
        <v>167.04883765243906</v>
      </c>
      <c r="M26" s="55" t="s">
        <v>76</v>
      </c>
    </row>
    <row r="27" spans="1:13" x14ac:dyDescent="0.25">
      <c r="A27" s="19"/>
      <c r="B27" s="20"/>
      <c r="C27" s="24"/>
      <c r="D27" s="24" t="s">
        <v>20</v>
      </c>
      <c r="E27" s="24"/>
      <c r="F27" s="24"/>
      <c r="G27" s="24"/>
      <c r="H27" s="24"/>
      <c r="I27" s="24"/>
      <c r="J27" s="20"/>
      <c r="K27" s="54"/>
      <c r="L27" s="42">
        <f>L26*B34</f>
        <v>103069.1328315549</v>
      </c>
      <c r="M27" s="55" t="s">
        <v>179</v>
      </c>
    </row>
    <row r="28" spans="1:13" x14ac:dyDescent="0.25">
      <c r="A28" s="27"/>
      <c r="B28" s="24"/>
      <c r="C28" s="24"/>
      <c r="D28" s="24"/>
      <c r="E28" s="24"/>
      <c r="F28" s="24"/>
      <c r="G28" s="24"/>
      <c r="H28" s="24"/>
      <c r="I28" s="24"/>
      <c r="J28" s="147" t="s">
        <v>77</v>
      </c>
      <c r="K28" s="147"/>
      <c r="L28" s="46">
        <f>L5+L8+L13+L17+L20+L27</f>
        <v>136575.21395962319</v>
      </c>
      <c r="M28" s="56" t="s">
        <v>179</v>
      </c>
    </row>
    <row r="31" spans="1:13" x14ac:dyDescent="0.25">
      <c r="A31" s="48" t="s">
        <v>72</v>
      </c>
      <c r="B31" s="49">
        <v>71.599999999999994</v>
      </c>
      <c r="C31" s="49" t="s">
        <v>184</v>
      </c>
      <c r="D31" s="124" t="s">
        <v>156</v>
      </c>
      <c r="E31" s="124"/>
      <c r="F31" s="124"/>
      <c r="G31" s="124"/>
      <c r="H31" s="124"/>
      <c r="I31" s="124"/>
      <c r="J31" s="124"/>
      <c r="K31" s="125"/>
    </row>
    <row r="32" spans="1:13" x14ac:dyDescent="0.25">
      <c r="A32" s="50" t="s">
        <v>73</v>
      </c>
      <c r="B32" s="2">
        <v>74</v>
      </c>
      <c r="C32" s="2" t="s">
        <v>184</v>
      </c>
      <c r="D32" s="126"/>
      <c r="E32" s="126"/>
      <c r="F32" s="126"/>
      <c r="G32" s="126"/>
      <c r="H32" s="126"/>
      <c r="I32" s="126"/>
      <c r="J32" s="126"/>
      <c r="K32" s="127"/>
    </row>
    <row r="33" spans="1:11" x14ac:dyDescent="0.25">
      <c r="A33" s="50" t="s">
        <v>74</v>
      </c>
      <c r="B33" s="2">
        <v>198</v>
      </c>
      <c r="C33" s="2" t="s">
        <v>184</v>
      </c>
      <c r="D33" s="126"/>
      <c r="E33" s="126"/>
      <c r="F33" s="126"/>
      <c r="G33" s="126"/>
      <c r="H33" s="126"/>
      <c r="I33" s="126"/>
      <c r="J33" s="126"/>
      <c r="K33" s="127"/>
    </row>
    <row r="34" spans="1:11" x14ac:dyDescent="0.25">
      <c r="A34" s="51" t="s">
        <v>16</v>
      </c>
      <c r="B34" s="52">
        <v>617</v>
      </c>
      <c r="C34" s="52" t="s">
        <v>184</v>
      </c>
      <c r="D34" s="128"/>
      <c r="E34" s="128"/>
      <c r="F34" s="128"/>
      <c r="G34" s="128"/>
      <c r="H34" s="128"/>
      <c r="I34" s="128"/>
      <c r="J34" s="128"/>
      <c r="K34" s="129"/>
    </row>
  </sheetData>
  <mergeCells count="12">
    <mergeCell ref="D31:K34"/>
    <mergeCell ref="A19:B20"/>
    <mergeCell ref="A22:B26"/>
    <mergeCell ref="A1:K1"/>
    <mergeCell ref="O1:T1"/>
    <mergeCell ref="O2:T2"/>
    <mergeCell ref="A7:B8"/>
    <mergeCell ref="A10:B12"/>
    <mergeCell ref="A2:B5"/>
    <mergeCell ref="A14:B17"/>
    <mergeCell ref="L1:M2"/>
    <mergeCell ref="J28:K2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69699-7791-49F4-BE4A-3DE2814888DA}">
  <dimension ref="A1:T48"/>
  <sheetViews>
    <sheetView workbookViewId="0">
      <selection activeCell="O3" sqref="O3"/>
    </sheetView>
  </sheetViews>
  <sheetFormatPr defaultRowHeight="13.8" x14ac:dyDescent="0.25"/>
  <cols>
    <col min="12" max="12" width="11.5546875" customWidth="1"/>
    <col min="17" max="17" width="11" bestFit="1" customWidth="1"/>
  </cols>
  <sheetData>
    <row r="1" spans="1:20" ht="17.399999999999999" x14ac:dyDescent="0.25">
      <c r="A1" s="134" t="s">
        <v>152</v>
      </c>
      <c r="B1" s="135"/>
      <c r="C1" s="135"/>
      <c r="D1" s="135"/>
      <c r="E1" s="135"/>
      <c r="F1" s="135"/>
      <c r="G1" s="135"/>
      <c r="H1" s="135"/>
      <c r="I1" s="135"/>
      <c r="J1" s="135"/>
      <c r="K1" s="136"/>
      <c r="L1" s="143" t="s">
        <v>196</v>
      </c>
      <c r="M1" s="144"/>
      <c r="O1" s="137" t="s">
        <v>153</v>
      </c>
      <c r="P1" s="138"/>
      <c r="Q1" s="138"/>
      <c r="R1" s="138"/>
      <c r="S1" s="138"/>
      <c r="T1" s="139"/>
    </row>
    <row r="2" spans="1:20" x14ac:dyDescent="0.25">
      <c r="A2" s="130" t="s">
        <v>0</v>
      </c>
      <c r="B2" s="131"/>
      <c r="C2" s="31">
        <v>10</v>
      </c>
      <c r="D2" s="31" t="s">
        <v>6</v>
      </c>
      <c r="E2" s="31"/>
      <c r="F2" s="31"/>
      <c r="G2" s="148" t="s">
        <v>188</v>
      </c>
      <c r="H2" s="148"/>
      <c r="I2" s="148"/>
      <c r="J2" s="148"/>
      <c r="K2" s="149"/>
      <c r="L2" s="145"/>
      <c r="M2" s="146"/>
      <c r="O2" s="140" t="s">
        <v>197</v>
      </c>
      <c r="P2" s="141"/>
      <c r="Q2" s="141"/>
      <c r="R2" s="141"/>
      <c r="S2" s="141"/>
      <c r="T2" s="142"/>
    </row>
    <row r="3" spans="1:20" x14ac:dyDescent="0.25">
      <c r="A3" s="130"/>
      <c r="B3" s="131"/>
      <c r="C3" s="31">
        <f>1*(10/10000)</f>
        <v>1E-3</v>
      </c>
      <c r="D3" s="31" t="s">
        <v>1</v>
      </c>
      <c r="E3" s="31"/>
      <c r="F3" s="31"/>
      <c r="G3" s="148"/>
      <c r="H3" s="148"/>
      <c r="I3" s="148"/>
      <c r="J3" s="148"/>
      <c r="K3" s="149"/>
      <c r="L3" s="42">
        <f>2659*1000/0.7</f>
        <v>3798571.4285714286</v>
      </c>
      <c r="M3" s="55" t="s">
        <v>75</v>
      </c>
      <c r="O3" s="8"/>
      <c r="R3" t="s">
        <v>22</v>
      </c>
      <c r="T3" s="9"/>
    </row>
    <row r="4" spans="1:20" x14ac:dyDescent="0.25">
      <c r="A4" s="130"/>
      <c r="B4" s="131"/>
      <c r="C4" s="29">
        <f>C3*5.9</f>
        <v>5.9000000000000007E-3</v>
      </c>
      <c r="D4" s="29" t="s">
        <v>2</v>
      </c>
      <c r="E4" s="31" t="s">
        <v>148</v>
      </c>
      <c r="F4" s="31"/>
      <c r="G4" s="31"/>
      <c r="H4" s="31"/>
      <c r="I4" s="31"/>
      <c r="J4" s="29"/>
      <c r="K4" s="30"/>
      <c r="L4" s="42">
        <f>L3*C4/1000</f>
        <v>22.411571428571431</v>
      </c>
      <c r="M4" s="55" t="s">
        <v>76</v>
      </c>
      <c r="O4" s="8"/>
      <c r="S4" t="s">
        <v>23</v>
      </c>
      <c r="T4" s="9"/>
    </row>
    <row r="5" spans="1:20" x14ac:dyDescent="0.25">
      <c r="A5" s="130"/>
      <c r="B5" s="131"/>
      <c r="C5" s="29"/>
      <c r="D5" s="31" t="s">
        <v>13</v>
      </c>
      <c r="E5" s="31"/>
      <c r="F5" s="31"/>
      <c r="G5" s="31"/>
      <c r="H5" s="31"/>
      <c r="I5" s="31"/>
      <c r="J5" s="29"/>
      <c r="K5" s="30"/>
      <c r="L5" s="42">
        <f>L4*B44</f>
        <v>1604.6685142857143</v>
      </c>
      <c r="M5" s="55" t="s">
        <v>179</v>
      </c>
      <c r="O5" s="8"/>
      <c r="S5" t="s">
        <v>24</v>
      </c>
      <c r="T5" s="9"/>
    </row>
    <row r="6" spans="1:20" x14ac:dyDescent="0.25">
      <c r="A6" s="35"/>
      <c r="B6" s="29"/>
      <c r="C6" s="31"/>
      <c r="D6" s="31"/>
      <c r="E6" s="31"/>
      <c r="F6" s="31"/>
      <c r="G6" s="31"/>
      <c r="H6" s="31"/>
      <c r="I6" s="31"/>
      <c r="J6" s="29"/>
      <c r="K6" s="30"/>
      <c r="L6" s="42"/>
      <c r="M6" s="55"/>
      <c r="O6" s="8"/>
      <c r="S6" t="s">
        <v>25</v>
      </c>
      <c r="T6" s="9"/>
    </row>
    <row r="7" spans="1:20" x14ac:dyDescent="0.25">
      <c r="A7" s="150" t="s">
        <v>140</v>
      </c>
      <c r="B7" s="148"/>
      <c r="C7" s="31" t="s">
        <v>143</v>
      </c>
      <c r="D7" s="31"/>
      <c r="E7" s="31"/>
      <c r="F7" s="31"/>
      <c r="G7" s="31"/>
      <c r="H7" s="31"/>
      <c r="I7" s="31"/>
      <c r="J7" s="29"/>
      <c r="K7" s="30"/>
      <c r="L7" s="42"/>
      <c r="M7" s="55"/>
      <c r="O7" s="8"/>
      <c r="S7" t="s">
        <v>26</v>
      </c>
      <c r="T7" s="9"/>
    </row>
    <row r="8" spans="1:20" ht="13.95" customHeight="1" x14ac:dyDescent="0.25">
      <c r="A8" s="150"/>
      <c r="B8" s="148"/>
      <c r="C8">
        <v>2</v>
      </c>
      <c r="D8" s="31" t="s">
        <v>8</v>
      </c>
      <c r="H8" s="31"/>
      <c r="I8" s="31"/>
      <c r="K8" s="9"/>
      <c r="M8" s="9"/>
      <c r="O8" s="8"/>
      <c r="S8" t="s">
        <v>27</v>
      </c>
      <c r="T8" s="9"/>
    </row>
    <row r="9" spans="1:20" x14ac:dyDescent="0.25">
      <c r="A9" s="150"/>
      <c r="B9" s="148"/>
      <c r="C9" s="29">
        <f>C8/C2*C4</f>
        <v>1.1800000000000003E-3</v>
      </c>
      <c r="D9" s="29" t="s">
        <v>2</v>
      </c>
      <c r="E9" s="31" t="s">
        <v>148</v>
      </c>
      <c r="F9" s="31"/>
      <c r="G9" s="31"/>
      <c r="H9" s="31"/>
      <c r="I9" s="31"/>
      <c r="J9" s="29"/>
      <c r="K9" s="30"/>
      <c r="L9" s="42">
        <f>L3*C9/1000</f>
        <v>4.4823142857142866</v>
      </c>
      <c r="M9" s="55" t="s">
        <v>76</v>
      </c>
      <c r="O9" s="8"/>
      <c r="S9" t="s">
        <v>29</v>
      </c>
      <c r="T9" s="9"/>
    </row>
    <row r="10" spans="1:20" x14ac:dyDescent="0.25">
      <c r="A10" s="35"/>
      <c r="B10" s="29"/>
      <c r="C10" s="31"/>
      <c r="D10" s="31"/>
      <c r="E10" s="31"/>
      <c r="F10" s="31"/>
      <c r="G10" s="31"/>
      <c r="H10" s="31"/>
      <c r="I10" s="31"/>
      <c r="J10" s="29"/>
      <c r="K10" s="30"/>
      <c r="L10" s="42">
        <f>L9*B44</f>
        <v>320.93370285714292</v>
      </c>
      <c r="M10" s="55" t="s">
        <v>179</v>
      </c>
      <c r="O10" s="8"/>
      <c r="S10" t="s">
        <v>28</v>
      </c>
      <c r="T10" s="9"/>
    </row>
    <row r="11" spans="1:20" x14ac:dyDescent="0.25">
      <c r="A11" s="130" t="s">
        <v>5</v>
      </c>
      <c r="B11" s="131"/>
      <c r="C11" s="31">
        <f>20</f>
        <v>20</v>
      </c>
      <c r="D11" s="31" t="s">
        <v>7</v>
      </c>
      <c r="E11" s="31"/>
      <c r="F11" s="31"/>
      <c r="G11" s="31"/>
      <c r="H11" s="31"/>
      <c r="I11" s="31"/>
      <c r="J11" s="29"/>
      <c r="K11" s="30"/>
      <c r="L11" s="42"/>
      <c r="M11" s="55"/>
      <c r="O11" s="8"/>
      <c r="S11" t="s">
        <v>30</v>
      </c>
      <c r="T11" s="9"/>
    </row>
    <row r="12" spans="1:20" x14ac:dyDescent="0.25">
      <c r="A12" s="130"/>
      <c r="B12" s="131"/>
      <c r="C12" s="31">
        <f>C11*0.5/2</f>
        <v>5</v>
      </c>
      <c r="D12" s="31" t="s">
        <v>8</v>
      </c>
      <c r="E12" s="31"/>
      <c r="F12" s="31"/>
      <c r="G12" s="31"/>
      <c r="H12" s="31"/>
      <c r="I12" s="31"/>
      <c r="J12" s="29"/>
      <c r="K12" s="30"/>
      <c r="L12" s="42"/>
      <c r="M12" s="55"/>
      <c r="O12" s="50"/>
      <c r="P12" s="2" t="s">
        <v>78</v>
      </c>
      <c r="Q12" s="1">
        <f>L41+L41*2</f>
        <v>532214.14246952103</v>
      </c>
      <c r="R12" t="s">
        <v>179</v>
      </c>
      <c r="T12" s="9"/>
    </row>
    <row r="13" spans="1:20" x14ac:dyDescent="0.25">
      <c r="A13" s="130"/>
      <c r="B13" s="131"/>
      <c r="C13" s="29">
        <f>C12/C2*C4</f>
        <v>2.9500000000000004E-3</v>
      </c>
      <c r="D13" s="29" t="s">
        <v>2</v>
      </c>
      <c r="E13" s="31" t="s">
        <v>148</v>
      </c>
      <c r="F13" s="31"/>
      <c r="G13" s="31"/>
      <c r="H13" s="31"/>
      <c r="I13" s="31"/>
      <c r="J13" s="29"/>
      <c r="K13" s="30"/>
      <c r="L13" s="42">
        <f>L3*C13/1000</f>
        <v>11.205785714285716</v>
      </c>
      <c r="M13" s="55" t="s">
        <v>76</v>
      </c>
      <c r="O13" s="8"/>
      <c r="Q13" s="3">
        <f>Q12/10^6</f>
        <v>0.53221414246952103</v>
      </c>
      <c r="R13" s="2" t="s">
        <v>175</v>
      </c>
      <c r="T13" s="9"/>
    </row>
    <row r="14" spans="1:20" x14ac:dyDescent="0.25">
      <c r="A14" s="35"/>
      <c r="B14" s="29"/>
      <c r="C14" s="31"/>
      <c r="D14" s="31"/>
      <c r="E14" s="31"/>
      <c r="F14" s="31"/>
      <c r="G14" s="31"/>
      <c r="H14" s="31"/>
      <c r="I14" s="31"/>
      <c r="J14" s="29"/>
      <c r="K14" s="30"/>
      <c r="L14" s="42">
        <f>L13*B44</f>
        <v>802.33425714285715</v>
      </c>
      <c r="M14" s="55" t="s">
        <v>179</v>
      </c>
      <c r="O14" s="10"/>
      <c r="P14" s="11"/>
      <c r="Q14" s="111">
        <f>Q12/L3*10000</f>
        <v>1401.0902584756102</v>
      </c>
      <c r="R14" s="52" t="s">
        <v>186</v>
      </c>
      <c r="S14" s="11"/>
      <c r="T14" s="12"/>
    </row>
    <row r="15" spans="1:20" x14ac:dyDescent="0.25">
      <c r="A15" s="130" t="s">
        <v>9</v>
      </c>
      <c r="B15" s="131"/>
      <c r="C15" s="31" t="s">
        <v>145</v>
      </c>
      <c r="D15" s="31"/>
      <c r="E15" s="31"/>
      <c r="F15" s="31"/>
      <c r="G15" s="31"/>
      <c r="H15" s="31"/>
      <c r="I15" s="31"/>
      <c r="J15" s="29"/>
      <c r="K15" s="30"/>
      <c r="L15" s="42"/>
      <c r="M15" s="55"/>
    </row>
    <row r="16" spans="1:20" x14ac:dyDescent="0.25">
      <c r="A16" s="130"/>
      <c r="B16" s="131"/>
      <c r="C16" s="31">
        <f>C12+10*0.5</f>
        <v>10</v>
      </c>
      <c r="D16" s="31" t="s">
        <v>11</v>
      </c>
      <c r="E16" s="31"/>
      <c r="F16" s="31"/>
      <c r="G16" s="31"/>
      <c r="H16" s="31"/>
      <c r="I16" s="31"/>
      <c r="J16" s="29"/>
      <c r="K16" s="30"/>
      <c r="L16" s="42"/>
      <c r="M16" s="55"/>
    </row>
    <row r="17" spans="1:13" x14ac:dyDescent="0.25">
      <c r="A17" s="130"/>
      <c r="B17" s="131"/>
      <c r="C17" s="29">
        <f>C3*6.5</f>
        <v>6.5000000000000006E-3</v>
      </c>
      <c r="D17" s="29" t="s">
        <v>2</v>
      </c>
      <c r="E17" s="31" t="s">
        <v>148</v>
      </c>
      <c r="F17" s="31"/>
      <c r="G17" s="31"/>
      <c r="H17" s="31"/>
      <c r="I17" s="31"/>
      <c r="J17" s="29"/>
      <c r="K17" s="30"/>
      <c r="L17" s="42">
        <f>L3*C17/1000</f>
        <v>24.690714285714289</v>
      </c>
      <c r="M17" s="55" t="s">
        <v>76</v>
      </c>
    </row>
    <row r="18" spans="1:13" x14ac:dyDescent="0.25">
      <c r="A18" s="130"/>
      <c r="B18" s="131"/>
      <c r="C18" s="31"/>
      <c r="D18" s="31" t="s">
        <v>12</v>
      </c>
      <c r="E18" s="31"/>
      <c r="F18" s="31"/>
      <c r="G18" s="31"/>
      <c r="H18" s="31"/>
      <c r="I18" s="31"/>
      <c r="J18" s="29"/>
      <c r="K18" s="30"/>
      <c r="L18" s="42">
        <f>L17*B47</f>
        <v>4888.761428571429</v>
      </c>
      <c r="M18" s="55" t="s">
        <v>179</v>
      </c>
    </row>
    <row r="19" spans="1:13" x14ac:dyDescent="0.25">
      <c r="A19" s="35"/>
      <c r="B19" s="29"/>
      <c r="C19" s="31"/>
      <c r="D19" s="31"/>
      <c r="E19" s="31"/>
      <c r="F19" s="31"/>
      <c r="G19" s="31"/>
      <c r="H19" s="31"/>
      <c r="I19" s="31"/>
      <c r="J19" s="29"/>
      <c r="K19" s="30"/>
      <c r="L19" s="42"/>
      <c r="M19" s="55"/>
    </row>
    <row r="20" spans="1:13" x14ac:dyDescent="0.25">
      <c r="A20" s="150" t="s">
        <v>141</v>
      </c>
      <c r="B20" s="148"/>
      <c r="C20" s="31" t="s">
        <v>143</v>
      </c>
      <c r="D20" s="31"/>
      <c r="E20" s="31"/>
      <c r="F20" s="31"/>
      <c r="G20" s="31"/>
      <c r="H20" s="31"/>
      <c r="I20" s="31"/>
      <c r="J20" s="29"/>
      <c r="K20" s="30"/>
      <c r="L20" s="42"/>
      <c r="M20" s="55"/>
    </row>
    <row r="21" spans="1:13" x14ac:dyDescent="0.25">
      <c r="A21" s="150"/>
      <c r="B21" s="148"/>
      <c r="C21">
        <v>3</v>
      </c>
      <c r="D21" s="31" t="s">
        <v>142</v>
      </c>
      <c r="G21" s="31"/>
      <c r="H21" s="31"/>
      <c r="I21" s="31"/>
      <c r="J21" s="29"/>
      <c r="K21" s="30"/>
      <c r="L21" s="42"/>
      <c r="M21" s="55"/>
    </row>
    <row r="22" spans="1:13" ht="13.95" customHeight="1" x14ac:dyDescent="0.25">
      <c r="A22" s="150"/>
      <c r="B22" s="148"/>
      <c r="C22" s="29">
        <f>C21/C2*C3*6.67</f>
        <v>2.0009999999999997E-3</v>
      </c>
      <c r="D22" s="29" t="s">
        <v>2</v>
      </c>
      <c r="E22" s="31" t="s">
        <v>148</v>
      </c>
      <c r="F22" s="31"/>
      <c r="G22" s="31"/>
      <c r="H22" s="31"/>
      <c r="I22" s="31"/>
      <c r="J22" s="29"/>
      <c r="K22" s="30"/>
      <c r="L22" s="42">
        <f>L3*C22/1000</f>
        <v>7.6009414285714278</v>
      </c>
      <c r="M22" s="55" t="s">
        <v>76</v>
      </c>
    </row>
    <row r="23" spans="1:13" x14ac:dyDescent="0.25">
      <c r="A23" s="150"/>
      <c r="B23" s="148"/>
      <c r="C23" s="31"/>
      <c r="D23" s="31" t="s">
        <v>144</v>
      </c>
      <c r="E23" s="31"/>
      <c r="F23" s="31"/>
      <c r="G23" s="31"/>
      <c r="H23" s="31"/>
      <c r="I23" s="31"/>
      <c r="J23" s="29"/>
      <c r="K23" s="30"/>
      <c r="L23" s="42">
        <f>L22*B46</f>
        <v>562.46966571428561</v>
      </c>
      <c r="M23" s="55" t="s">
        <v>179</v>
      </c>
    </row>
    <row r="24" spans="1:13" x14ac:dyDescent="0.25">
      <c r="A24" s="76"/>
      <c r="B24" s="77"/>
      <c r="C24" s="31"/>
      <c r="D24" s="31"/>
      <c r="E24" s="31"/>
      <c r="F24" s="31"/>
      <c r="G24" s="31"/>
      <c r="H24" s="31"/>
      <c r="I24" s="31"/>
      <c r="J24" s="29"/>
      <c r="K24" s="30"/>
      <c r="L24" s="42"/>
      <c r="M24" s="55"/>
    </row>
    <row r="25" spans="1:13" x14ac:dyDescent="0.25">
      <c r="A25" s="150" t="s">
        <v>146</v>
      </c>
      <c r="B25" s="148"/>
      <c r="C25" s="31" t="s">
        <v>147</v>
      </c>
      <c r="D25" s="31"/>
      <c r="E25" s="31"/>
      <c r="F25" s="31"/>
      <c r="G25" s="31"/>
      <c r="H25" s="31"/>
      <c r="I25" s="31"/>
      <c r="J25" s="29"/>
      <c r="K25" s="30"/>
      <c r="L25" s="42"/>
      <c r="M25" s="55"/>
    </row>
    <row r="26" spans="1:13" x14ac:dyDescent="0.25">
      <c r="A26" s="150"/>
      <c r="B26" s="148"/>
      <c r="C26" s="31">
        <f>300*0.5*0.6</f>
        <v>90</v>
      </c>
      <c r="D26" s="31" t="s">
        <v>142</v>
      </c>
      <c r="E26" s="31"/>
      <c r="F26" s="31"/>
      <c r="G26" s="31"/>
      <c r="H26" s="31"/>
      <c r="I26" s="31"/>
      <c r="J26" s="29"/>
      <c r="K26" s="30"/>
      <c r="L26" s="42"/>
      <c r="M26" s="55"/>
    </row>
    <row r="27" spans="1:13" x14ac:dyDescent="0.25">
      <c r="A27" s="150"/>
      <c r="B27" s="148"/>
      <c r="C27" s="29">
        <f>C26/C21*C22</f>
        <v>6.0029999999999993E-2</v>
      </c>
      <c r="D27" s="29" t="s">
        <v>2</v>
      </c>
      <c r="E27" s="31" t="s">
        <v>148</v>
      </c>
      <c r="F27" s="31"/>
      <c r="G27" s="31"/>
      <c r="H27" s="31"/>
      <c r="I27" s="31"/>
      <c r="J27" s="29"/>
      <c r="K27" s="30"/>
      <c r="L27" s="42">
        <f>L3*C27/1000</f>
        <v>228.02824285714286</v>
      </c>
      <c r="M27" s="55" t="s">
        <v>76</v>
      </c>
    </row>
    <row r="28" spans="1:13" x14ac:dyDescent="0.25">
      <c r="A28" s="150"/>
      <c r="B28" s="148"/>
      <c r="C28" s="31"/>
      <c r="D28" s="31"/>
      <c r="E28" s="31"/>
      <c r="F28" s="31"/>
      <c r="G28" s="31"/>
      <c r="H28" s="31"/>
      <c r="I28" s="31"/>
      <c r="J28" s="29"/>
      <c r="K28" s="30"/>
      <c r="L28" s="42">
        <f>L27*B46</f>
        <v>16874.08997142857</v>
      </c>
      <c r="M28" s="55" t="s">
        <v>179</v>
      </c>
    </row>
    <row r="29" spans="1:13" x14ac:dyDescent="0.25">
      <c r="A29" s="76"/>
      <c r="B29" s="77"/>
      <c r="C29" s="31"/>
      <c r="D29" s="31"/>
      <c r="E29" s="31"/>
      <c r="F29" s="31"/>
      <c r="G29" s="31"/>
      <c r="H29" s="31"/>
      <c r="I29" s="31"/>
      <c r="J29" s="29"/>
      <c r="K29" s="30"/>
      <c r="L29" s="42"/>
      <c r="M29" s="55"/>
    </row>
    <row r="30" spans="1:13" x14ac:dyDescent="0.25">
      <c r="A30" s="150" t="s">
        <v>149</v>
      </c>
      <c r="B30" s="148"/>
      <c r="C30" s="31" t="s">
        <v>147</v>
      </c>
      <c r="D30" s="31"/>
      <c r="E30" s="31"/>
      <c r="F30" s="31"/>
      <c r="G30" s="31"/>
      <c r="H30" s="31"/>
      <c r="I30" s="31"/>
      <c r="J30" s="29"/>
      <c r="K30" s="30"/>
      <c r="L30" s="42"/>
      <c r="M30" s="55"/>
    </row>
    <row r="31" spans="1:13" x14ac:dyDescent="0.25">
      <c r="A31" s="150"/>
      <c r="B31" s="148"/>
      <c r="C31" s="31">
        <f>300*0.5*0.4</f>
        <v>60</v>
      </c>
      <c r="D31" s="31" t="s">
        <v>150</v>
      </c>
      <c r="E31" s="31"/>
      <c r="F31" s="31"/>
      <c r="G31" s="31"/>
      <c r="H31" s="31"/>
      <c r="I31" s="31"/>
      <c r="J31" s="29"/>
      <c r="K31" s="30"/>
    </row>
    <row r="32" spans="1:13" x14ac:dyDescent="0.25">
      <c r="A32" s="150"/>
      <c r="B32" s="148"/>
      <c r="C32" s="29">
        <f>C31/C2*C4</f>
        <v>3.5400000000000001E-2</v>
      </c>
      <c r="D32" s="29" t="s">
        <v>2</v>
      </c>
      <c r="E32" s="31" t="s">
        <v>148</v>
      </c>
      <c r="F32" s="31"/>
      <c r="G32" s="31"/>
      <c r="H32" s="31"/>
      <c r="I32" s="31"/>
      <c r="J32" s="29"/>
      <c r="K32" s="30"/>
      <c r="L32" s="42">
        <f>L3*C32/1000</f>
        <v>134.46942857142858</v>
      </c>
      <c r="M32" s="55" t="s">
        <v>76</v>
      </c>
    </row>
    <row r="33" spans="1:13" x14ac:dyDescent="0.25">
      <c r="A33" s="150"/>
      <c r="B33" s="148"/>
      <c r="C33" s="31"/>
      <c r="D33" s="31"/>
      <c r="E33" s="31"/>
      <c r="F33" s="31"/>
      <c r="G33" s="31"/>
      <c r="H33" s="31"/>
      <c r="I33" s="31"/>
      <c r="J33" s="29"/>
      <c r="K33" s="30"/>
      <c r="L33" s="42">
        <f>L32*B45</f>
        <v>5109.838285714286</v>
      </c>
      <c r="M33" s="55" t="s">
        <v>179</v>
      </c>
    </row>
    <row r="34" spans="1:13" x14ac:dyDescent="0.25">
      <c r="A34" s="76"/>
      <c r="B34" s="77"/>
      <c r="C34" s="31"/>
      <c r="D34" s="31"/>
      <c r="E34" s="31"/>
      <c r="F34" s="31"/>
      <c r="G34" s="31"/>
      <c r="H34" s="31"/>
      <c r="I34" s="31"/>
      <c r="J34" s="29"/>
      <c r="K34" s="30"/>
      <c r="L34" s="42"/>
      <c r="M34" s="55"/>
    </row>
    <row r="35" spans="1:13" x14ac:dyDescent="0.25">
      <c r="A35" s="132" t="s">
        <v>16</v>
      </c>
      <c r="B35" s="133"/>
      <c r="C35" s="31">
        <f>8/0.82</f>
        <v>9.7560975609756095</v>
      </c>
      <c r="D35" s="31" t="s">
        <v>17</v>
      </c>
      <c r="E35" s="31"/>
      <c r="F35" s="31"/>
      <c r="G35" s="31"/>
      <c r="H35" s="31"/>
      <c r="I35" s="31"/>
      <c r="J35" s="29"/>
      <c r="K35" s="30"/>
      <c r="L35" s="42"/>
      <c r="M35" s="55"/>
    </row>
    <row r="36" spans="1:13" x14ac:dyDescent="0.25">
      <c r="A36" s="132"/>
      <c r="B36" s="133"/>
      <c r="C36" s="31">
        <f>2/0.82</f>
        <v>2.4390243902439024</v>
      </c>
      <c r="D36" s="31" t="s">
        <v>18</v>
      </c>
      <c r="E36" s="31"/>
      <c r="F36" s="31"/>
      <c r="G36" s="31"/>
      <c r="H36" s="31"/>
      <c r="I36" s="31"/>
      <c r="J36" s="29"/>
      <c r="K36" s="30"/>
      <c r="L36" s="42"/>
      <c r="M36" s="55"/>
    </row>
    <row r="37" spans="1:13" x14ac:dyDescent="0.25">
      <c r="A37" s="132"/>
      <c r="B37" s="133"/>
      <c r="C37" s="31">
        <f>C35+C36</f>
        <v>12.195121951219512</v>
      </c>
      <c r="D37" s="31" t="s">
        <v>19</v>
      </c>
      <c r="E37" s="31" t="s">
        <v>148</v>
      </c>
      <c r="F37" s="31"/>
      <c r="G37" s="31"/>
      <c r="H37" s="31"/>
      <c r="I37" s="31"/>
      <c r="J37" s="29"/>
      <c r="K37" s="30"/>
      <c r="L37" s="42"/>
      <c r="M37" s="55"/>
    </row>
    <row r="38" spans="1:13" x14ac:dyDescent="0.25">
      <c r="A38" s="132"/>
      <c r="B38" s="133"/>
      <c r="C38" s="31">
        <f>3.14*(0.25/2/10)^2*C37</f>
        <v>5.9832317073170741E-3</v>
      </c>
      <c r="D38" s="31" t="s">
        <v>1</v>
      </c>
      <c r="E38" s="31"/>
      <c r="F38" s="31"/>
      <c r="G38" s="31"/>
      <c r="H38" s="31"/>
      <c r="I38" s="31"/>
      <c r="J38" s="29"/>
      <c r="K38" s="30"/>
      <c r="L38" s="42"/>
      <c r="M38" s="55"/>
    </row>
    <row r="39" spans="1:13" x14ac:dyDescent="0.25">
      <c r="A39" s="132"/>
      <c r="B39" s="133"/>
      <c r="C39" s="29">
        <f>C38*10.5</f>
        <v>6.2823932926829279E-2</v>
      </c>
      <c r="D39" s="29" t="s">
        <v>2</v>
      </c>
      <c r="E39" s="31"/>
      <c r="F39" s="31"/>
      <c r="G39" s="31"/>
      <c r="H39" s="31"/>
      <c r="I39" s="31"/>
      <c r="J39" s="29"/>
      <c r="K39" s="30"/>
      <c r="L39" s="42">
        <f>L3*C39/1000</f>
        <v>238.64119664634151</v>
      </c>
      <c r="M39" s="55" t="s">
        <v>76</v>
      </c>
    </row>
    <row r="40" spans="1:13" x14ac:dyDescent="0.25">
      <c r="A40" s="19"/>
      <c r="B40" s="20"/>
      <c r="C40" s="24"/>
      <c r="D40" s="24" t="s">
        <v>20</v>
      </c>
      <c r="E40" s="24"/>
      <c r="F40" s="24"/>
      <c r="G40" s="24"/>
      <c r="H40" s="24"/>
      <c r="I40" s="24"/>
      <c r="J40" s="20"/>
      <c r="K40" s="54"/>
      <c r="L40" s="42">
        <f>L39*B48</f>
        <v>147241.61833079273</v>
      </c>
      <c r="M40" s="112" t="s">
        <v>179</v>
      </c>
    </row>
    <row r="41" spans="1:13" x14ac:dyDescent="0.25">
      <c r="A41" s="27"/>
      <c r="B41" s="24"/>
      <c r="C41" s="24"/>
      <c r="D41" s="24"/>
      <c r="E41" s="24"/>
      <c r="F41" s="24"/>
      <c r="G41" s="24"/>
      <c r="H41" s="24"/>
      <c r="I41" s="24"/>
      <c r="J41" s="147" t="s">
        <v>77</v>
      </c>
      <c r="K41" s="147"/>
      <c r="L41" s="46">
        <f>L5+L10+L14+L18+L23+L28+L33+L40</f>
        <v>177404.71415650702</v>
      </c>
      <c r="M41" s="56" t="s">
        <v>179</v>
      </c>
    </row>
    <row r="44" spans="1:13" ht="13.95" customHeight="1" x14ac:dyDescent="0.25">
      <c r="A44" s="48" t="s">
        <v>72</v>
      </c>
      <c r="B44" s="49">
        <v>71.599999999999994</v>
      </c>
      <c r="C44" s="60" t="s">
        <v>184</v>
      </c>
    </row>
    <row r="45" spans="1:13" x14ac:dyDescent="0.25">
      <c r="A45" s="50" t="s">
        <v>151</v>
      </c>
      <c r="B45" s="2">
        <v>38</v>
      </c>
      <c r="C45" s="78" t="s">
        <v>184</v>
      </c>
    </row>
    <row r="46" spans="1:13" x14ac:dyDescent="0.25">
      <c r="A46" s="50" t="s">
        <v>73</v>
      </c>
      <c r="B46" s="2">
        <v>74</v>
      </c>
      <c r="C46" s="78" t="s">
        <v>184</v>
      </c>
    </row>
    <row r="47" spans="1:13" x14ac:dyDescent="0.25">
      <c r="A47" s="50" t="s">
        <v>74</v>
      </c>
      <c r="B47" s="2">
        <v>198</v>
      </c>
      <c r="C47" s="78" t="s">
        <v>184</v>
      </c>
    </row>
    <row r="48" spans="1:13" x14ac:dyDescent="0.25">
      <c r="A48" s="51" t="s">
        <v>16</v>
      </c>
      <c r="B48" s="52">
        <v>617</v>
      </c>
      <c r="C48" s="75" t="s">
        <v>184</v>
      </c>
    </row>
  </sheetData>
  <mergeCells count="14">
    <mergeCell ref="A35:B39"/>
    <mergeCell ref="J41:K41"/>
    <mergeCell ref="A1:K1"/>
    <mergeCell ref="L1:M2"/>
    <mergeCell ref="O1:T1"/>
    <mergeCell ref="A2:B5"/>
    <mergeCell ref="O2:T2"/>
    <mergeCell ref="G2:K3"/>
    <mergeCell ref="A7:B9"/>
    <mergeCell ref="A20:B23"/>
    <mergeCell ref="A25:B28"/>
    <mergeCell ref="A30:B33"/>
    <mergeCell ref="A11:B13"/>
    <mergeCell ref="A15:B1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832E1-1093-4986-A0BF-98DA5EAC4D2D}">
  <dimension ref="A1:T36"/>
  <sheetViews>
    <sheetView workbookViewId="0">
      <selection activeCell="O3" sqref="O3"/>
    </sheetView>
  </sheetViews>
  <sheetFormatPr defaultRowHeight="13.8" x14ac:dyDescent="0.25"/>
  <cols>
    <col min="12" max="12" width="12.21875" bestFit="1" customWidth="1"/>
  </cols>
  <sheetData>
    <row r="1" spans="1:20" ht="17.399999999999999" x14ac:dyDescent="0.25">
      <c r="A1" s="134" t="s">
        <v>154</v>
      </c>
      <c r="B1" s="135"/>
      <c r="C1" s="135"/>
      <c r="D1" s="135"/>
      <c r="E1" s="135"/>
      <c r="F1" s="135"/>
      <c r="G1" s="135"/>
      <c r="H1" s="135"/>
      <c r="I1" s="135"/>
      <c r="J1" s="135"/>
      <c r="K1" s="136"/>
      <c r="L1" s="143" t="s">
        <v>195</v>
      </c>
      <c r="M1" s="144"/>
      <c r="O1" s="151" t="s">
        <v>155</v>
      </c>
      <c r="P1" s="152"/>
      <c r="Q1" s="152"/>
      <c r="R1" s="152"/>
      <c r="S1" s="152"/>
      <c r="T1" s="153"/>
    </row>
    <row r="2" spans="1:20" x14ac:dyDescent="0.25">
      <c r="A2" s="130" t="s">
        <v>0</v>
      </c>
      <c r="B2" s="131"/>
      <c r="C2" s="31">
        <v>10</v>
      </c>
      <c r="D2" s="31" t="s">
        <v>6</v>
      </c>
      <c r="E2" s="31"/>
      <c r="F2" s="31" t="s">
        <v>157</v>
      </c>
      <c r="G2" s="31">
        <v>10</v>
      </c>
      <c r="H2" s="31" t="s">
        <v>158</v>
      </c>
      <c r="J2" s="31"/>
      <c r="K2" s="53"/>
      <c r="L2" s="145"/>
      <c r="M2" s="146"/>
      <c r="O2" s="140" t="s">
        <v>197</v>
      </c>
      <c r="P2" s="141"/>
      <c r="Q2" s="141"/>
      <c r="R2" s="141"/>
      <c r="S2" s="141"/>
      <c r="T2" s="142"/>
    </row>
    <row r="3" spans="1:20" x14ac:dyDescent="0.25">
      <c r="A3" s="130"/>
      <c r="B3" s="131"/>
      <c r="C3" s="31">
        <f>1*3.14*1*(10/10000)</f>
        <v>3.14E-3</v>
      </c>
      <c r="D3" s="31" t="s">
        <v>1</v>
      </c>
      <c r="E3" s="31"/>
      <c r="F3" s="31" t="s">
        <v>159</v>
      </c>
      <c r="G3" s="31">
        <v>7</v>
      </c>
      <c r="H3" s="31" t="s">
        <v>158</v>
      </c>
      <c r="J3" s="31"/>
      <c r="K3" s="53"/>
      <c r="L3" s="42">
        <f>2659*1000/0.7</f>
        <v>3798571.4285714286</v>
      </c>
      <c r="M3" s="55" t="s">
        <v>75</v>
      </c>
      <c r="O3" s="8"/>
      <c r="R3" t="s">
        <v>22</v>
      </c>
      <c r="T3" s="9"/>
    </row>
    <row r="4" spans="1:20" x14ac:dyDescent="0.25">
      <c r="A4" s="130"/>
      <c r="B4" s="131"/>
      <c r="C4" s="29">
        <f>C3*5.9</f>
        <v>1.8526000000000001E-2</v>
      </c>
      <c r="D4" s="29" t="s">
        <v>2</v>
      </c>
      <c r="E4" s="31" t="s">
        <v>3</v>
      </c>
      <c r="F4" s="31"/>
      <c r="G4" s="31"/>
      <c r="H4" s="31"/>
      <c r="I4" s="31"/>
      <c r="J4" s="29">
        <f>C4/(3.14*1*1)</f>
        <v>5.8999999999999999E-3</v>
      </c>
      <c r="K4" s="30" t="s">
        <v>21</v>
      </c>
      <c r="L4" s="42">
        <f>L3*J4/1000</f>
        <v>22.411571428571428</v>
      </c>
      <c r="M4" s="55" t="s">
        <v>76</v>
      </c>
      <c r="O4" s="8"/>
      <c r="S4" t="s">
        <v>23</v>
      </c>
      <c r="T4" s="9"/>
    </row>
    <row r="5" spans="1:20" x14ac:dyDescent="0.25">
      <c r="A5" s="130"/>
      <c r="B5" s="131"/>
      <c r="C5" s="29"/>
      <c r="D5" s="31" t="s">
        <v>13</v>
      </c>
      <c r="E5" s="31"/>
      <c r="F5" s="31"/>
      <c r="G5" s="31"/>
      <c r="H5" s="31"/>
      <c r="I5" s="31"/>
      <c r="J5" s="29"/>
      <c r="K5" s="30"/>
      <c r="L5" s="42">
        <f>L4*B33</f>
        <v>1604.6685142857141</v>
      </c>
      <c r="M5" s="55" t="s">
        <v>178</v>
      </c>
      <c r="O5" s="8"/>
      <c r="S5" t="s">
        <v>24</v>
      </c>
      <c r="T5" s="9"/>
    </row>
    <row r="6" spans="1:20" x14ac:dyDescent="0.25">
      <c r="A6" s="35"/>
      <c r="B6" s="29"/>
      <c r="C6" s="31"/>
      <c r="D6" s="31"/>
      <c r="E6" s="31"/>
      <c r="F6" s="31"/>
      <c r="G6" s="31"/>
      <c r="H6" s="31"/>
      <c r="I6" s="31"/>
      <c r="J6" s="29"/>
      <c r="K6" s="30"/>
      <c r="L6" s="42"/>
      <c r="M6" s="55"/>
      <c r="O6" s="8"/>
      <c r="S6" t="s">
        <v>25</v>
      </c>
      <c r="T6" s="9"/>
    </row>
    <row r="7" spans="1:20" x14ac:dyDescent="0.25">
      <c r="A7" s="148" t="s">
        <v>4</v>
      </c>
      <c r="B7" s="148"/>
      <c r="C7" s="31"/>
      <c r="D7" s="31" t="s">
        <v>160</v>
      </c>
      <c r="E7" s="31"/>
      <c r="F7" s="31"/>
      <c r="G7" s="31"/>
      <c r="H7" s="31"/>
      <c r="I7" s="31"/>
      <c r="O7" s="8"/>
      <c r="S7" t="s">
        <v>26</v>
      </c>
      <c r="T7" s="9"/>
    </row>
    <row r="8" spans="1:20" ht="13.95" customHeight="1" x14ac:dyDescent="0.25">
      <c r="A8" s="148"/>
      <c r="B8" s="148"/>
      <c r="C8">
        <f>1500*0.5*0.4</f>
        <v>300</v>
      </c>
      <c r="D8" s="31" t="s">
        <v>8</v>
      </c>
      <c r="H8" s="31"/>
      <c r="I8" s="31"/>
      <c r="O8" s="8"/>
      <c r="S8" t="s">
        <v>27</v>
      </c>
      <c r="T8" s="9"/>
    </row>
    <row r="9" spans="1:20" x14ac:dyDescent="0.25">
      <c r="A9" s="148"/>
      <c r="B9" s="148"/>
      <c r="C9" s="29">
        <f>3.14*0.85*1*C8/1000*5.9</f>
        <v>4.7241300000000006</v>
      </c>
      <c r="D9" s="29" t="s">
        <v>2</v>
      </c>
      <c r="E9" s="31" t="s">
        <v>3</v>
      </c>
      <c r="F9" s="31"/>
      <c r="G9" s="31"/>
      <c r="H9" s="31"/>
      <c r="I9" s="31"/>
      <c r="J9" s="29">
        <f>C9/(3.14*1*1)</f>
        <v>1.5045000000000002</v>
      </c>
      <c r="K9" s="30" t="s">
        <v>21</v>
      </c>
      <c r="L9" s="42">
        <f>L3*J9/1000</f>
        <v>5714.9507142857155</v>
      </c>
      <c r="M9" s="55" t="s">
        <v>76</v>
      </c>
      <c r="O9" s="8"/>
      <c r="S9" t="s">
        <v>29</v>
      </c>
      <c r="T9" s="9"/>
    </row>
    <row r="10" spans="1:20" x14ac:dyDescent="0.25">
      <c r="A10" s="35"/>
      <c r="B10" s="29"/>
      <c r="C10" s="31"/>
      <c r="D10" s="31"/>
      <c r="E10" s="31"/>
      <c r="F10" s="31"/>
      <c r="G10" s="31"/>
      <c r="H10" s="31"/>
      <c r="I10" s="31"/>
      <c r="J10" s="29"/>
      <c r="K10" s="30"/>
      <c r="L10" s="42">
        <f>L9*B33</f>
        <v>409190.47114285722</v>
      </c>
      <c r="M10" s="55" t="s">
        <v>178</v>
      </c>
      <c r="O10" s="8"/>
      <c r="S10" t="s">
        <v>28</v>
      </c>
      <c r="T10" s="9"/>
    </row>
    <row r="11" spans="1:20" x14ac:dyDescent="0.25">
      <c r="A11" s="130" t="s">
        <v>5</v>
      </c>
      <c r="B11" s="131"/>
      <c r="C11" s="31">
        <f>20</f>
        <v>20</v>
      </c>
      <c r="D11" s="31" t="s">
        <v>7</v>
      </c>
      <c r="E11" s="31"/>
      <c r="F11" s="31"/>
      <c r="G11" s="31"/>
      <c r="H11" s="31"/>
      <c r="I11" s="31"/>
      <c r="J11" s="29"/>
      <c r="K11" s="30"/>
      <c r="L11" s="42"/>
      <c r="M11" s="55"/>
      <c r="O11" s="8"/>
      <c r="S11" t="s">
        <v>30</v>
      </c>
      <c r="T11" s="9"/>
    </row>
    <row r="12" spans="1:20" x14ac:dyDescent="0.25">
      <c r="A12" s="130"/>
      <c r="B12" s="131"/>
      <c r="C12" s="31">
        <f>C11*0.5/2</f>
        <v>5</v>
      </c>
      <c r="D12" s="31" t="s">
        <v>8</v>
      </c>
      <c r="E12" s="31"/>
      <c r="F12" s="31"/>
      <c r="G12" s="31"/>
      <c r="H12" s="31"/>
      <c r="I12" s="31"/>
      <c r="O12" s="50"/>
      <c r="P12" s="2" t="s">
        <v>78</v>
      </c>
      <c r="Q12" s="1">
        <f>L29+L29*2</f>
        <v>3842630.0323780924</v>
      </c>
      <c r="R12" t="s">
        <v>178</v>
      </c>
      <c r="T12" s="9"/>
    </row>
    <row r="13" spans="1:20" x14ac:dyDescent="0.25">
      <c r="A13" s="130"/>
      <c r="B13" s="131"/>
      <c r="C13" s="29">
        <f>C12/C2*C4</f>
        <v>9.2630000000000004E-3</v>
      </c>
      <c r="D13" s="29" t="s">
        <v>2</v>
      </c>
      <c r="E13" s="31" t="s">
        <v>3</v>
      </c>
      <c r="F13" s="31"/>
      <c r="G13" s="31"/>
      <c r="H13" s="31"/>
      <c r="I13" s="31"/>
      <c r="J13" s="29">
        <f>C13/(3.14*1*1)</f>
        <v>2.9499999999999999E-3</v>
      </c>
      <c r="K13" s="30" t="s">
        <v>21</v>
      </c>
      <c r="L13" s="42">
        <f>L3*J13/1000</f>
        <v>11.205785714285714</v>
      </c>
      <c r="M13" s="55" t="s">
        <v>76</v>
      </c>
      <c r="O13" s="8"/>
      <c r="Q13" s="3">
        <f>Q12/10^6</f>
        <v>3.8426300323780924</v>
      </c>
      <c r="R13" s="2" t="s">
        <v>174</v>
      </c>
      <c r="T13" s="9"/>
    </row>
    <row r="14" spans="1:20" x14ac:dyDescent="0.25">
      <c r="A14" s="35"/>
      <c r="B14" s="29"/>
      <c r="C14" s="31"/>
      <c r="D14" s="31"/>
      <c r="E14" s="31"/>
      <c r="F14" s="31"/>
      <c r="G14" s="31"/>
      <c r="H14" s="31"/>
      <c r="I14" s="31"/>
      <c r="J14" s="29"/>
      <c r="K14" s="30"/>
      <c r="L14" s="42">
        <f>L13*B33</f>
        <v>802.33425714285704</v>
      </c>
      <c r="M14" s="55" t="s">
        <v>178</v>
      </c>
      <c r="O14" s="10"/>
      <c r="P14" s="11"/>
      <c r="Q14" s="52">
        <f>Q12/L3*10000</f>
        <v>10115.987298475611</v>
      </c>
      <c r="R14" s="52" t="s">
        <v>185</v>
      </c>
      <c r="S14" s="11"/>
      <c r="T14" s="12"/>
    </row>
    <row r="15" spans="1:20" x14ac:dyDescent="0.25">
      <c r="A15" s="130" t="s">
        <v>9</v>
      </c>
      <c r="B15" s="131"/>
      <c r="C15" s="31" t="s">
        <v>10</v>
      </c>
      <c r="D15" s="31"/>
      <c r="E15" s="31"/>
      <c r="F15" s="31"/>
      <c r="G15" s="31"/>
      <c r="H15" s="31"/>
      <c r="I15" s="31"/>
      <c r="J15" s="29"/>
      <c r="K15" s="30"/>
      <c r="L15" s="42"/>
      <c r="M15" s="55"/>
    </row>
    <row r="16" spans="1:20" x14ac:dyDescent="0.25">
      <c r="A16" s="130"/>
      <c r="B16" s="131"/>
      <c r="C16" s="31">
        <f>C12+10*0.5</f>
        <v>10</v>
      </c>
      <c r="D16" s="31" t="s">
        <v>11</v>
      </c>
      <c r="E16" s="31"/>
      <c r="F16" s="31"/>
      <c r="G16" s="31"/>
      <c r="H16" s="31"/>
      <c r="I16" s="31"/>
    </row>
    <row r="17" spans="1:20" x14ac:dyDescent="0.25">
      <c r="A17" s="130"/>
      <c r="B17" s="131"/>
      <c r="C17" s="29">
        <f>C3*6.5</f>
        <v>2.0410000000000001E-2</v>
      </c>
      <c r="D17" s="29" t="s">
        <v>2</v>
      </c>
      <c r="E17" s="31" t="s">
        <v>3</v>
      </c>
      <c r="F17" s="31"/>
      <c r="G17" s="31"/>
      <c r="H17" s="31"/>
      <c r="I17" s="31"/>
      <c r="J17" s="29">
        <f>C17/(3.14*1*1)</f>
        <v>6.4999999999999997E-3</v>
      </c>
      <c r="K17" s="30" t="s">
        <v>21</v>
      </c>
      <c r="L17" s="42">
        <f>L3*J17/1000</f>
        <v>24.690714285714286</v>
      </c>
      <c r="M17" s="55" t="s">
        <v>76</v>
      </c>
    </row>
    <row r="18" spans="1:20" ht="13.95" customHeight="1" x14ac:dyDescent="0.25">
      <c r="A18" s="130"/>
      <c r="B18" s="131"/>
      <c r="C18" s="31"/>
      <c r="D18" s="31" t="s">
        <v>12</v>
      </c>
      <c r="E18" s="31"/>
      <c r="F18" s="31"/>
      <c r="G18" s="31"/>
      <c r="H18" s="31"/>
      <c r="I18" s="31"/>
      <c r="J18" s="29"/>
      <c r="K18" s="30"/>
      <c r="L18" s="42">
        <f>L17*B35</f>
        <v>4888.761428571429</v>
      </c>
      <c r="M18" s="55" t="s">
        <v>178</v>
      </c>
      <c r="O18" s="131" t="s">
        <v>187</v>
      </c>
      <c r="P18" s="131"/>
      <c r="Q18" s="131"/>
      <c r="R18" s="131"/>
      <c r="S18" s="131"/>
      <c r="T18" s="131"/>
    </row>
    <row r="19" spans="1:20" x14ac:dyDescent="0.25">
      <c r="A19" s="35"/>
      <c r="B19" s="29"/>
      <c r="C19" s="31"/>
      <c r="D19" s="31"/>
      <c r="E19" s="31"/>
      <c r="F19" s="31"/>
      <c r="G19" s="31"/>
      <c r="H19" s="31"/>
      <c r="I19" s="31"/>
      <c r="M19" s="55"/>
      <c r="O19" s="131"/>
      <c r="P19" s="131"/>
      <c r="Q19" s="131"/>
      <c r="R19" s="131"/>
      <c r="S19" s="131"/>
      <c r="T19" s="131"/>
    </row>
    <row r="20" spans="1:20" x14ac:dyDescent="0.25">
      <c r="A20" s="150" t="s">
        <v>14</v>
      </c>
      <c r="B20" s="148"/>
      <c r="C20">
        <f>1500*0.5*0.6</f>
        <v>450</v>
      </c>
      <c r="D20" s="31" t="s">
        <v>8</v>
      </c>
      <c r="F20" s="31"/>
      <c r="G20" s="31"/>
      <c r="H20" s="31"/>
      <c r="I20" s="31"/>
      <c r="M20" s="55"/>
    </row>
    <row r="21" spans="1:20" ht="13.95" customHeight="1" x14ac:dyDescent="0.25">
      <c r="A21" s="150"/>
      <c r="B21" s="148"/>
      <c r="C21" s="29">
        <f>3.14*0.85*1*C20/1000*6.67</f>
        <v>8.0110034999999993</v>
      </c>
      <c r="D21" s="29" t="s">
        <v>2</v>
      </c>
      <c r="E21" s="31" t="s">
        <v>3</v>
      </c>
      <c r="F21" s="31"/>
      <c r="G21" s="31"/>
      <c r="H21" s="31"/>
      <c r="I21" s="31"/>
      <c r="J21" s="29">
        <f>C21/(3.14*1*1)</f>
        <v>2.5512749999999995</v>
      </c>
      <c r="K21" s="30" t="s">
        <v>21</v>
      </c>
      <c r="L21" s="42">
        <f>L3*J21/1000</f>
        <v>9691.2003214285687</v>
      </c>
      <c r="M21" s="55" t="s">
        <v>76</v>
      </c>
    </row>
    <row r="22" spans="1:20" x14ac:dyDescent="0.25">
      <c r="A22" s="150"/>
      <c r="B22" s="148"/>
      <c r="C22" s="31"/>
      <c r="D22" s="31" t="s">
        <v>144</v>
      </c>
      <c r="E22" s="31"/>
      <c r="F22" s="31"/>
      <c r="G22" s="31"/>
      <c r="H22" s="31"/>
      <c r="I22" s="31"/>
      <c r="J22" s="29"/>
      <c r="K22" s="30"/>
      <c r="L22" s="42">
        <f>L21*B34</f>
        <v>717148.82378571411</v>
      </c>
      <c r="M22" s="55" t="s">
        <v>178</v>
      </c>
    </row>
    <row r="23" spans="1:20" x14ac:dyDescent="0.25">
      <c r="A23" s="35"/>
      <c r="B23" s="29"/>
      <c r="C23" s="31"/>
      <c r="D23" s="31"/>
      <c r="E23" s="31"/>
      <c r="F23" s="31"/>
      <c r="G23" s="31"/>
      <c r="H23" s="31"/>
      <c r="I23" s="31"/>
      <c r="J23" s="29"/>
      <c r="K23" s="30"/>
      <c r="L23" s="42"/>
      <c r="M23" s="55"/>
    </row>
    <row r="24" spans="1:20" x14ac:dyDescent="0.25">
      <c r="A24" s="132" t="s">
        <v>16</v>
      </c>
      <c r="B24" s="133"/>
      <c r="C24" s="31">
        <v>8</v>
      </c>
      <c r="D24" s="31" t="s">
        <v>17</v>
      </c>
      <c r="E24" s="31"/>
      <c r="F24" s="31"/>
      <c r="G24" s="31"/>
      <c r="H24" s="31"/>
      <c r="I24" s="31"/>
      <c r="J24" s="29"/>
      <c r="K24" s="30"/>
      <c r="L24" s="42"/>
      <c r="M24" s="55"/>
    </row>
    <row r="25" spans="1:20" x14ac:dyDescent="0.25">
      <c r="A25" s="132"/>
      <c r="B25" s="133"/>
      <c r="C25" s="31">
        <v>2</v>
      </c>
      <c r="D25" s="31" t="s">
        <v>18</v>
      </c>
      <c r="E25" s="31"/>
      <c r="F25" s="31"/>
      <c r="G25" s="31"/>
      <c r="H25" s="31"/>
      <c r="I25" s="31"/>
      <c r="J25" s="29"/>
      <c r="K25" s="30"/>
      <c r="L25" s="42"/>
      <c r="M25" s="55"/>
    </row>
    <row r="26" spans="1:20" x14ac:dyDescent="0.25">
      <c r="A26" s="132"/>
      <c r="B26" s="133"/>
      <c r="C26" s="31">
        <f>C24+C25</f>
        <v>10</v>
      </c>
      <c r="D26" s="31" t="s">
        <v>19</v>
      </c>
      <c r="E26" s="31"/>
      <c r="F26" s="31"/>
      <c r="G26" s="31"/>
      <c r="H26" s="31"/>
      <c r="I26" s="31"/>
      <c r="J26" s="29"/>
      <c r="K26" s="30"/>
      <c r="L26" s="42"/>
      <c r="M26" s="55"/>
    </row>
    <row r="27" spans="1:20" x14ac:dyDescent="0.25">
      <c r="A27" s="132"/>
      <c r="B27" s="133"/>
      <c r="C27" s="31">
        <f>3.14*(0.25/2/10)^2*C26</f>
        <v>4.9062500000000009E-3</v>
      </c>
      <c r="D27" s="31" t="s">
        <v>1</v>
      </c>
      <c r="E27" s="31"/>
      <c r="F27" s="31"/>
      <c r="G27" s="31"/>
      <c r="H27" s="31"/>
      <c r="I27" s="31"/>
      <c r="J27" s="29">
        <f>C28/0.82</f>
        <v>6.2823932926829279E-2</v>
      </c>
      <c r="K27" s="30" t="s">
        <v>21</v>
      </c>
      <c r="L27" s="42">
        <f>L3*J27/1000</f>
        <v>238.64119664634151</v>
      </c>
      <c r="M27" s="55" t="s">
        <v>76</v>
      </c>
    </row>
    <row r="28" spans="1:20" x14ac:dyDescent="0.25">
      <c r="A28" s="132"/>
      <c r="B28" s="133"/>
      <c r="C28" s="29">
        <f>C27*10.5</f>
        <v>5.1515625000000009E-2</v>
      </c>
      <c r="D28" s="29" t="s">
        <v>2</v>
      </c>
      <c r="E28" s="24" t="s">
        <v>20</v>
      </c>
      <c r="F28" s="24"/>
      <c r="G28" s="24"/>
      <c r="H28" s="24"/>
      <c r="I28" s="24"/>
      <c r="J28" s="20"/>
      <c r="K28" s="54"/>
      <c r="L28" s="42">
        <f>L27*B36</f>
        <v>147241.61833079273</v>
      </c>
      <c r="M28" s="55" t="s">
        <v>178</v>
      </c>
    </row>
    <row r="29" spans="1:20" x14ac:dyDescent="0.25">
      <c r="A29" s="19"/>
      <c r="B29" s="20"/>
      <c r="C29" s="24"/>
      <c r="G29" s="24"/>
      <c r="H29" s="24"/>
      <c r="I29" s="24"/>
      <c r="J29" s="147" t="s">
        <v>77</v>
      </c>
      <c r="K29" s="147"/>
      <c r="L29" s="46">
        <f>L5+L10+L14+L18+L22+L28</f>
        <v>1280876.6774593641</v>
      </c>
      <c r="M29" s="56" t="s">
        <v>178</v>
      </c>
    </row>
    <row r="30" spans="1:20" x14ac:dyDescent="0.25">
      <c r="A30" s="79"/>
      <c r="B30" s="36"/>
      <c r="C30" s="36"/>
      <c r="D30" s="36"/>
      <c r="E30" s="36"/>
    </row>
    <row r="33" spans="1:3" x14ac:dyDescent="0.25">
      <c r="A33" s="48" t="s">
        <v>72</v>
      </c>
      <c r="B33" s="49">
        <v>71.599999999999994</v>
      </c>
      <c r="C33" s="60" t="s">
        <v>183</v>
      </c>
    </row>
    <row r="34" spans="1:3" x14ac:dyDescent="0.25">
      <c r="A34" s="50" t="s">
        <v>73</v>
      </c>
      <c r="B34" s="2">
        <v>74</v>
      </c>
      <c r="C34" s="78" t="s">
        <v>183</v>
      </c>
    </row>
    <row r="35" spans="1:3" x14ac:dyDescent="0.25">
      <c r="A35" s="50" t="s">
        <v>74</v>
      </c>
      <c r="B35" s="2">
        <v>198</v>
      </c>
      <c r="C35" s="78" t="s">
        <v>183</v>
      </c>
    </row>
    <row r="36" spans="1:3" x14ac:dyDescent="0.25">
      <c r="A36" s="51" t="s">
        <v>16</v>
      </c>
      <c r="B36" s="52">
        <v>617</v>
      </c>
      <c r="C36" s="75" t="s">
        <v>183</v>
      </c>
    </row>
  </sheetData>
  <mergeCells count="12">
    <mergeCell ref="O18:T19"/>
    <mergeCell ref="L1:M2"/>
    <mergeCell ref="O1:T1"/>
    <mergeCell ref="A2:B5"/>
    <mergeCell ref="O2:T2"/>
    <mergeCell ref="A11:B13"/>
    <mergeCell ref="A24:B28"/>
    <mergeCell ref="J29:K29"/>
    <mergeCell ref="A7:B9"/>
    <mergeCell ref="A20:B22"/>
    <mergeCell ref="A1:K1"/>
    <mergeCell ref="A15:B1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202AC-09BA-4973-B145-CD2786518F87}">
  <dimension ref="A1:T41"/>
  <sheetViews>
    <sheetView workbookViewId="0">
      <selection activeCell="F41" sqref="F41"/>
    </sheetView>
  </sheetViews>
  <sheetFormatPr defaultRowHeight="13.8" x14ac:dyDescent="0.25"/>
  <cols>
    <col min="12" max="12" width="12.21875" bestFit="1" customWidth="1"/>
  </cols>
  <sheetData>
    <row r="1" spans="1:20" ht="17.399999999999999" x14ac:dyDescent="0.25">
      <c r="A1" s="134" t="s">
        <v>154</v>
      </c>
      <c r="B1" s="135"/>
      <c r="C1" s="135"/>
      <c r="D1" s="135"/>
      <c r="E1" s="135"/>
      <c r="F1" s="135"/>
      <c r="G1" s="135"/>
      <c r="H1" s="135"/>
      <c r="I1" s="135"/>
      <c r="J1" s="135"/>
      <c r="K1" s="136"/>
      <c r="L1" s="143" t="s">
        <v>195</v>
      </c>
      <c r="M1" s="144"/>
      <c r="O1" s="151" t="s">
        <v>155</v>
      </c>
      <c r="P1" s="152"/>
      <c r="Q1" s="152"/>
      <c r="R1" s="152"/>
      <c r="S1" s="152"/>
      <c r="T1" s="153"/>
    </row>
    <row r="2" spans="1:20" x14ac:dyDescent="0.25">
      <c r="A2" s="130" t="s">
        <v>0</v>
      </c>
      <c r="B2" s="131"/>
      <c r="C2" s="31">
        <v>10</v>
      </c>
      <c r="D2" s="31" t="s">
        <v>6</v>
      </c>
      <c r="E2" s="31"/>
      <c r="F2" s="31" t="s">
        <v>157</v>
      </c>
      <c r="G2" s="31">
        <v>10</v>
      </c>
      <c r="H2" s="31" t="s">
        <v>158</v>
      </c>
      <c r="J2" s="31"/>
      <c r="K2" s="53"/>
      <c r="L2" s="145"/>
      <c r="M2" s="146"/>
      <c r="O2" s="140" t="s">
        <v>197</v>
      </c>
      <c r="P2" s="141"/>
      <c r="Q2" s="141"/>
      <c r="R2" s="141"/>
      <c r="S2" s="141"/>
      <c r="T2" s="142"/>
    </row>
    <row r="3" spans="1:20" x14ac:dyDescent="0.25">
      <c r="A3" s="130"/>
      <c r="B3" s="131"/>
      <c r="C3" s="31">
        <f>1*3.14*1*(10/10000)</f>
        <v>3.14E-3</v>
      </c>
      <c r="D3" s="31" t="s">
        <v>1</v>
      </c>
      <c r="E3" s="31"/>
      <c r="F3" s="31" t="s">
        <v>159</v>
      </c>
      <c r="G3" s="31">
        <v>7</v>
      </c>
      <c r="H3" s="31" t="s">
        <v>158</v>
      </c>
      <c r="J3" s="31"/>
      <c r="K3" s="53"/>
      <c r="L3" s="42">
        <f>2659*1000/0.7</f>
        <v>3798571.4285714286</v>
      </c>
      <c r="M3" s="55" t="s">
        <v>75</v>
      </c>
      <c r="O3" s="8"/>
      <c r="R3" t="s">
        <v>22</v>
      </c>
      <c r="T3" s="9"/>
    </row>
    <row r="4" spans="1:20" x14ac:dyDescent="0.25">
      <c r="A4" s="130"/>
      <c r="B4" s="131"/>
      <c r="C4" s="29">
        <f>C3*5.9</f>
        <v>1.8526000000000001E-2</v>
      </c>
      <c r="D4" s="29" t="s">
        <v>2</v>
      </c>
      <c r="E4" s="31" t="s">
        <v>3</v>
      </c>
      <c r="F4" s="31"/>
      <c r="G4" s="31"/>
      <c r="H4" s="31"/>
      <c r="I4" s="31"/>
      <c r="J4" s="29">
        <f>C4/(3.14*1*1)</f>
        <v>5.8999999999999999E-3</v>
      </c>
      <c r="K4" s="30" t="s">
        <v>21</v>
      </c>
      <c r="L4" s="42">
        <f>L3*J4/1000</f>
        <v>22.411571428571428</v>
      </c>
      <c r="M4" s="55" t="s">
        <v>76</v>
      </c>
      <c r="O4" s="8"/>
      <c r="S4" t="s">
        <v>23</v>
      </c>
      <c r="T4" s="9"/>
    </row>
    <row r="5" spans="1:20" x14ac:dyDescent="0.25">
      <c r="A5" s="130"/>
      <c r="B5" s="131"/>
      <c r="C5" s="29"/>
      <c r="D5" s="31" t="s">
        <v>13</v>
      </c>
      <c r="E5" s="31"/>
      <c r="F5" s="31"/>
      <c r="G5" s="31"/>
      <c r="H5" s="31"/>
      <c r="I5" s="31"/>
      <c r="J5" s="29"/>
      <c r="K5" s="30"/>
      <c r="L5" s="42">
        <f>L4*B37</f>
        <v>1604.6685142857141</v>
      </c>
      <c r="M5" s="55" t="s">
        <v>178</v>
      </c>
      <c r="O5" s="8"/>
      <c r="S5" t="s">
        <v>24</v>
      </c>
      <c r="T5" s="9"/>
    </row>
    <row r="6" spans="1:20" x14ac:dyDescent="0.25">
      <c r="A6" s="35"/>
      <c r="B6" s="29"/>
      <c r="C6" s="31"/>
      <c r="D6" s="31"/>
      <c r="E6" s="31"/>
      <c r="F6" s="31"/>
      <c r="G6" s="31"/>
      <c r="H6" s="31"/>
      <c r="I6" s="31"/>
      <c r="J6" s="29"/>
      <c r="K6" s="30"/>
      <c r="L6" s="42"/>
      <c r="M6" s="55"/>
      <c r="O6" s="8"/>
      <c r="S6" t="s">
        <v>25</v>
      </c>
      <c r="T6" s="9"/>
    </row>
    <row r="7" spans="1:20" x14ac:dyDescent="0.25">
      <c r="A7" s="148" t="s">
        <v>140</v>
      </c>
      <c r="B7" s="148"/>
      <c r="C7" s="31"/>
      <c r="D7" s="31" t="s">
        <v>162</v>
      </c>
      <c r="E7" s="31"/>
      <c r="F7" s="31"/>
      <c r="G7" s="31"/>
      <c r="H7" s="31"/>
      <c r="I7" s="31"/>
      <c r="O7" s="8"/>
      <c r="S7" t="s">
        <v>26</v>
      </c>
      <c r="T7" s="9"/>
    </row>
    <row r="8" spans="1:20" ht="13.95" customHeight="1" x14ac:dyDescent="0.25">
      <c r="A8" s="148"/>
      <c r="B8" s="148"/>
      <c r="C8">
        <f>10*0.5*0.4</f>
        <v>2</v>
      </c>
      <c r="D8" s="31" t="s">
        <v>8</v>
      </c>
      <c r="H8" s="31"/>
      <c r="I8" s="31"/>
      <c r="O8" s="8"/>
      <c r="S8" t="s">
        <v>27</v>
      </c>
      <c r="T8" s="9"/>
    </row>
    <row r="9" spans="1:20" x14ac:dyDescent="0.25">
      <c r="A9" s="148"/>
      <c r="B9" s="148"/>
      <c r="C9" s="29">
        <f>3.14*1*1*C8/1000*5.9</f>
        <v>3.7052000000000002E-2</v>
      </c>
      <c r="D9" s="29" t="s">
        <v>2</v>
      </c>
      <c r="E9" s="31" t="s">
        <v>3</v>
      </c>
      <c r="F9" s="31"/>
      <c r="G9" s="31"/>
      <c r="H9" s="31"/>
      <c r="I9" s="31"/>
      <c r="J9" s="29">
        <f>C9/(3.14*1*1)</f>
        <v>1.18E-2</v>
      </c>
      <c r="K9" s="30" t="s">
        <v>21</v>
      </c>
      <c r="L9" s="42">
        <f>L3*J9/1000</f>
        <v>44.823142857142855</v>
      </c>
      <c r="M9" s="55" t="s">
        <v>76</v>
      </c>
      <c r="O9" s="8"/>
      <c r="S9" t="s">
        <v>29</v>
      </c>
      <c r="T9" s="9"/>
    </row>
    <row r="10" spans="1:20" x14ac:dyDescent="0.25">
      <c r="A10" s="35"/>
      <c r="B10" s="29"/>
      <c r="C10" s="31"/>
      <c r="D10" s="31"/>
      <c r="E10" s="31"/>
      <c r="F10" s="31"/>
      <c r="G10" s="31"/>
      <c r="H10" s="31"/>
      <c r="I10" s="31"/>
      <c r="J10" s="29"/>
      <c r="K10" s="30"/>
      <c r="L10" s="42">
        <f>L9*B37</f>
        <v>3209.3370285714282</v>
      </c>
      <c r="M10" s="55" t="s">
        <v>178</v>
      </c>
      <c r="O10" s="8"/>
      <c r="S10" t="s">
        <v>28</v>
      </c>
      <c r="T10" s="9"/>
    </row>
    <row r="11" spans="1:20" x14ac:dyDescent="0.25">
      <c r="A11" s="148" t="s">
        <v>161</v>
      </c>
      <c r="B11" s="148"/>
      <c r="C11" s="31"/>
      <c r="D11" s="31" t="s">
        <v>163</v>
      </c>
      <c r="E11" s="31"/>
      <c r="F11" s="31"/>
      <c r="G11" s="31"/>
      <c r="H11" s="31"/>
      <c r="I11" s="31"/>
      <c r="O11" s="8"/>
      <c r="S11" t="s">
        <v>30</v>
      </c>
      <c r="T11" s="9"/>
    </row>
    <row r="12" spans="1:20" x14ac:dyDescent="0.25">
      <c r="A12" s="148"/>
      <c r="B12" s="148"/>
      <c r="C12">
        <f>1490*0.5*0.4</f>
        <v>298</v>
      </c>
      <c r="D12" s="31" t="s">
        <v>8</v>
      </c>
      <c r="H12" s="31"/>
      <c r="I12" s="31"/>
      <c r="O12" s="50"/>
      <c r="P12" s="2" t="s">
        <v>78</v>
      </c>
      <c r="Q12" s="1">
        <f>L33+L33*2</f>
        <v>3271847.6489209495</v>
      </c>
      <c r="R12" t="s">
        <v>178</v>
      </c>
      <c r="T12" s="9"/>
    </row>
    <row r="13" spans="1:20" x14ac:dyDescent="0.25">
      <c r="A13" s="148"/>
      <c r="B13" s="148"/>
      <c r="C13" s="29">
        <f>3.14*0.85*1*C12/1000*5.9</f>
        <v>4.6926358000000006</v>
      </c>
      <c r="D13" s="29" t="s">
        <v>2</v>
      </c>
      <c r="E13" s="31" t="s">
        <v>3</v>
      </c>
      <c r="F13" s="31"/>
      <c r="G13" s="31"/>
      <c r="H13" s="31"/>
      <c r="I13" s="31"/>
      <c r="J13" s="29">
        <f>C13/(3.14*1*1)</f>
        <v>1.4944700000000002</v>
      </c>
      <c r="K13" s="30" t="s">
        <v>21</v>
      </c>
      <c r="L13" s="42">
        <f>L3*J13/1000</f>
        <v>5676.8510428571444</v>
      </c>
      <c r="M13" s="55" t="s">
        <v>76</v>
      </c>
      <c r="O13" s="8"/>
      <c r="Q13" s="3">
        <f>Q12/10^6</f>
        <v>3.2718476489209496</v>
      </c>
      <c r="R13" s="2" t="s">
        <v>174</v>
      </c>
      <c r="T13" s="9"/>
    </row>
    <row r="14" spans="1:20" x14ac:dyDescent="0.25">
      <c r="A14" s="35"/>
      <c r="B14" s="29"/>
      <c r="C14" s="31"/>
      <c r="D14" s="31"/>
      <c r="E14" s="31"/>
      <c r="F14" s="31"/>
      <c r="G14" s="31"/>
      <c r="H14" s="31"/>
      <c r="I14" s="31"/>
      <c r="J14" s="29"/>
      <c r="K14" s="30"/>
      <c r="L14" s="42">
        <f>L13*B38</f>
        <v>215720.3396285715</v>
      </c>
      <c r="M14" s="55" t="s">
        <v>178</v>
      </c>
      <c r="O14" s="10"/>
      <c r="P14" s="11"/>
      <c r="Q14" s="111">
        <f>Q12/L3*10000</f>
        <v>8613.36349847561</v>
      </c>
      <c r="R14" s="52" t="s">
        <v>185</v>
      </c>
      <c r="S14" s="11"/>
      <c r="T14" s="12"/>
    </row>
    <row r="15" spans="1:20" x14ac:dyDescent="0.25">
      <c r="A15" s="130" t="s">
        <v>5</v>
      </c>
      <c r="B15" s="131"/>
      <c r="C15" s="31">
        <f>20</f>
        <v>20</v>
      </c>
      <c r="D15" s="31" t="s">
        <v>7</v>
      </c>
      <c r="E15" s="31"/>
      <c r="F15" s="31"/>
      <c r="G15" s="31"/>
      <c r="H15" s="31"/>
      <c r="I15" s="31"/>
      <c r="J15" s="29"/>
      <c r="K15" s="30"/>
      <c r="L15" s="42"/>
      <c r="M15" s="55"/>
    </row>
    <row r="16" spans="1:20" x14ac:dyDescent="0.25">
      <c r="A16" s="130"/>
      <c r="B16" s="131"/>
      <c r="C16" s="31">
        <f>C15*0.5/2</f>
        <v>5</v>
      </c>
      <c r="D16" s="31" t="s">
        <v>8</v>
      </c>
      <c r="E16" s="31"/>
      <c r="F16" s="31"/>
      <c r="G16" s="31"/>
      <c r="H16" s="31"/>
      <c r="I16" s="31"/>
    </row>
    <row r="17" spans="1:20" x14ac:dyDescent="0.25">
      <c r="A17" s="130"/>
      <c r="B17" s="131"/>
      <c r="C17" s="29">
        <f>C16/C2*C4</f>
        <v>9.2630000000000004E-3</v>
      </c>
      <c r="D17" s="29" t="s">
        <v>2</v>
      </c>
      <c r="E17" s="31" t="s">
        <v>3</v>
      </c>
      <c r="F17" s="31"/>
      <c r="G17" s="31"/>
      <c r="H17" s="31"/>
      <c r="I17" s="31"/>
      <c r="J17" s="29">
        <f>C17/(3.14*1*1)</f>
        <v>2.9499999999999999E-3</v>
      </c>
      <c r="K17" s="30" t="s">
        <v>21</v>
      </c>
      <c r="L17" s="42">
        <f>L3*J17/1000</f>
        <v>11.205785714285714</v>
      </c>
      <c r="M17" s="55" t="s">
        <v>76</v>
      </c>
      <c r="O17" s="131" t="s">
        <v>187</v>
      </c>
      <c r="P17" s="131"/>
      <c r="Q17" s="131"/>
      <c r="R17" s="131"/>
      <c r="S17" s="131"/>
      <c r="T17" s="131"/>
    </row>
    <row r="18" spans="1:20" x14ac:dyDescent="0.25">
      <c r="A18" s="35"/>
      <c r="B18" s="29"/>
      <c r="C18" s="31"/>
      <c r="D18" s="31"/>
      <c r="E18" s="31"/>
      <c r="F18" s="31"/>
      <c r="G18" s="31"/>
      <c r="H18" s="31"/>
      <c r="I18" s="31"/>
      <c r="J18" s="29"/>
      <c r="K18" s="30"/>
      <c r="L18" s="42">
        <f>L17*B37</f>
        <v>802.33425714285704</v>
      </c>
      <c r="M18" s="55" t="s">
        <v>178</v>
      </c>
      <c r="O18" s="131"/>
      <c r="P18" s="131"/>
      <c r="Q18" s="131"/>
      <c r="R18" s="131"/>
      <c r="S18" s="131"/>
      <c r="T18" s="131"/>
    </row>
    <row r="19" spans="1:20" x14ac:dyDescent="0.25">
      <c r="A19" s="130" t="s">
        <v>9</v>
      </c>
      <c r="B19" s="131"/>
      <c r="C19" s="31" t="s">
        <v>10</v>
      </c>
      <c r="D19" s="31"/>
      <c r="E19" s="31"/>
      <c r="F19" s="31"/>
      <c r="G19" s="31"/>
      <c r="H19" s="31"/>
      <c r="I19" s="31"/>
      <c r="J19" s="29"/>
      <c r="K19" s="30"/>
      <c r="L19" s="42"/>
      <c r="M19" s="55"/>
    </row>
    <row r="20" spans="1:20" x14ac:dyDescent="0.25">
      <c r="A20" s="130"/>
      <c r="B20" s="131"/>
      <c r="C20" s="31">
        <f>C16+10*0.5</f>
        <v>10</v>
      </c>
      <c r="D20" s="31" t="s">
        <v>11</v>
      </c>
      <c r="E20" s="31"/>
      <c r="F20" s="31"/>
      <c r="G20" s="31"/>
      <c r="H20" s="31"/>
      <c r="I20" s="31"/>
    </row>
    <row r="21" spans="1:20" ht="13.95" customHeight="1" x14ac:dyDescent="0.25">
      <c r="A21" s="130"/>
      <c r="B21" s="131"/>
      <c r="C21" s="29">
        <f>C3*6.5</f>
        <v>2.0410000000000001E-2</v>
      </c>
      <c r="D21" s="29" t="s">
        <v>2</v>
      </c>
      <c r="E21" s="31" t="s">
        <v>3</v>
      </c>
      <c r="F21" s="31"/>
      <c r="G21" s="31"/>
      <c r="H21" s="31"/>
      <c r="I21" s="31"/>
      <c r="J21" s="29">
        <f>C21/(3.14*1*1)</f>
        <v>6.4999999999999997E-3</v>
      </c>
      <c r="K21" s="30" t="s">
        <v>21</v>
      </c>
      <c r="L21" s="42">
        <f>L3*J21/1000</f>
        <v>24.690714285714286</v>
      </c>
      <c r="M21" s="55" t="s">
        <v>76</v>
      </c>
    </row>
    <row r="22" spans="1:20" x14ac:dyDescent="0.25">
      <c r="A22" s="130"/>
      <c r="B22" s="131"/>
      <c r="C22" s="31"/>
      <c r="D22" s="31" t="s">
        <v>12</v>
      </c>
      <c r="E22" s="31"/>
      <c r="F22" s="31"/>
      <c r="G22" s="31"/>
      <c r="H22" s="31"/>
      <c r="I22" s="31"/>
      <c r="J22" s="29"/>
      <c r="K22" s="30"/>
      <c r="L22" s="42">
        <f>L21*B40</f>
        <v>4888.761428571429</v>
      </c>
      <c r="M22" s="55" t="s">
        <v>178</v>
      </c>
    </row>
    <row r="23" spans="1:20" x14ac:dyDescent="0.25">
      <c r="A23" s="35"/>
      <c r="B23" s="29"/>
      <c r="C23" s="31"/>
      <c r="D23" s="31"/>
      <c r="E23" s="31"/>
      <c r="F23" s="31"/>
      <c r="G23" s="31"/>
      <c r="H23" s="31"/>
      <c r="I23" s="31"/>
      <c r="M23" s="55"/>
    </row>
    <row r="24" spans="1:20" x14ac:dyDescent="0.25">
      <c r="A24" s="150" t="s">
        <v>14</v>
      </c>
      <c r="B24" s="148"/>
      <c r="C24">
        <f>1500*0.5*0.6</f>
        <v>450</v>
      </c>
      <c r="D24" s="31" t="s">
        <v>8</v>
      </c>
      <c r="F24" s="31"/>
      <c r="G24" s="31"/>
      <c r="H24" s="31"/>
      <c r="I24" s="31"/>
      <c r="M24" s="55"/>
    </row>
    <row r="25" spans="1:20" x14ac:dyDescent="0.25">
      <c r="A25" s="150"/>
      <c r="B25" s="148"/>
      <c r="C25" s="29">
        <f>3.14*0.85*1*C24/1000*6.67</f>
        <v>8.0110034999999993</v>
      </c>
      <c r="D25" s="29" t="s">
        <v>2</v>
      </c>
      <c r="E25" s="31" t="s">
        <v>3</v>
      </c>
      <c r="F25" s="31"/>
      <c r="G25" s="31"/>
      <c r="H25" s="31"/>
      <c r="I25" s="31"/>
      <c r="J25" s="29">
        <f>C25/(3.14*1*1)</f>
        <v>2.5512749999999995</v>
      </c>
      <c r="K25" s="30" t="s">
        <v>21</v>
      </c>
      <c r="L25" s="42">
        <f>L3*J25/1000</f>
        <v>9691.2003214285687</v>
      </c>
      <c r="M25" s="55" t="s">
        <v>76</v>
      </c>
    </row>
    <row r="26" spans="1:20" x14ac:dyDescent="0.25">
      <c r="A26" s="150"/>
      <c r="B26" s="148"/>
      <c r="C26" s="31"/>
      <c r="D26" s="31" t="s">
        <v>144</v>
      </c>
      <c r="E26" s="31"/>
      <c r="F26" s="31"/>
      <c r="G26" s="31"/>
      <c r="H26" s="31"/>
      <c r="I26" s="31"/>
      <c r="J26" s="29"/>
      <c r="K26" s="30"/>
      <c r="L26" s="42">
        <f>L25*B39</f>
        <v>717148.82378571411</v>
      </c>
      <c r="M26" s="55" t="s">
        <v>178</v>
      </c>
    </row>
    <row r="27" spans="1:20" x14ac:dyDescent="0.25">
      <c r="A27" s="35"/>
      <c r="B27" s="29"/>
      <c r="C27" s="31"/>
      <c r="D27" s="31"/>
      <c r="E27" s="31"/>
      <c r="F27" s="31"/>
      <c r="G27" s="31"/>
      <c r="H27" s="31"/>
      <c r="I27" s="31"/>
      <c r="J27" s="29"/>
      <c r="K27" s="30"/>
      <c r="L27" s="42"/>
      <c r="M27" s="55"/>
    </row>
    <row r="28" spans="1:20" x14ac:dyDescent="0.25">
      <c r="A28" s="132" t="s">
        <v>16</v>
      </c>
      <c r="B28" s="133"/>
      <c r="C28" s="31">
        <v>8</v>
      </c>
      <c r="D28" s="31" t="s">
        <v>17</v>
      </c>
      <c r="E28" s="31"/>
      <c r="F28" s="31"/>
      <c r="G28" s="31"/>
      <c r="H28" s="31"/>
      <c r="I28" s="31"/>
      <c r="J28" s="29"/>
      <c r="K28" s="30"/>
      <c r="L28" s="42"/>
      <c r="M28" s="55"/>
    </row>
    <row r="29" spans="1:20" x14ac:dyDescent="0.25">
      <c r="A29" s="132"/>
      <c r="B29" s="133"/>
      <c r="C29" s="31">
        <v>2</v>
      </c>
      <c r="D29" s="31" t="s">
        <v>18</v>
      </c>
      <c r="E29" s="31"/>
      <c r="F29" s="31"/>
      <c r="G29" s="31"/>
      <c r="H29" s="31"/>
      <c r="I29" s="31"/>
      <c r="J29" s="29"/>
      <c r="K29" s="30"/>
      <c r="L29" s="42"/>
      <c r="M29" s="55"/>
    </row>
    <row r="30" spans="1:20" x14ac:dyDescent="0.25">
      <c r="A30" s="132"/>
      <c r="B30" s="133"/>
      <c r="C30" s="31">
        <f>C28+C29</f>
        <v>10</v>
      </c>
      <c r="D30" s="31" t="s">
        <v>19</v>
      </c>
      <c r="E30" s="31"/>
      <c r="F30" s="31"/>
      <c r="G30" s="31"/>
      <c r="H30" s="31"/>
      <c r="I30" s="31"/>
      <c r="J30" s="29"/>
      <c r="K30" s="30"/>
      <c r="L30" s="42"/>
      <c r="M30" s="55"/>
    </row>
    <row r="31" spans="1:20" x14ac:dyDescent="0.25">
      <c r="A31" s="132"/>
      <c r="B31" s="133"/>
      <c r="C31" s="31">
        <f>3.14*(0.25/2/10)^2*C30</f>
        <v>4.9062500000000009E-3</v>
      </c>
      <c r="D31" s="31" t="s">
        <v>1</v>
      </c>
      <c r="E31" s="31"/>
      <c r="F31" s="31"/>
      <c r="G31" s="31"/>
      <c r="H31" s="31"/>
      <c r="I31" s="31"/>
      <c r="J31" s="29">
        <f>C32/0.82</f>
        <v>6.2823932926829279E-2</v>
      </c>
      <c r="K31" s="30" t="s">
        <v>21</v>
      </c>
      <c r="L31" s="42">
        <f>L3*J31/1000</f>
        <v>238.64119664634151</v>
      </c>
      <c r="M31" s="55" t="s">
        <v>76</v>
      </c>
    </row>
    <row r="32" spans="1:20" x14ac:dyDescent="0.25">
      <c r="A32" s="132"/>
      <c r="B32" s="133"/>
      <c r="C32" s="29">
        <f>C31*10.5</f>
        <v>5.1515625000000009E-2</v>
      </c>
      <c r="D32" s="29" t="s">
        <v>2</v>
      </c>
      <c r="E32" s="24" t="s">
        <v>20</v>
      </c>
      <c r="F32" s="24"/>
      <c r="G32" s="24"/>
      <c r="H32" s="24"/>
      <c r="I32" s="24"/>
      <c r="J32" s="20"/>
      <c r="K32" s="54"/>
      <c r="L32" s="42">
        <f>L31*B41</f>
        <v>147241.61833079273</v>
      </c>
      <c r="M32" s="55" t="s">
        <v>178</v>
      </c>
    </row>
    <row r="33" spans="1:13" x14ac:dyDescent="0.25">
      <c r="A33" s="19"/>
      <c r="B33" s="20"/>
      <c r="C33" s="24"/>
      <c r="F33" s="80"/>
      <c r="G33" s="24"/>
      <c r="H33" s="24"/>
      <c r="I33" s="24"/>
      <c r="J33" s="147" t="s">
        <v>77</v>
      </c>
      <c r="K33" s="147"/>
      <c r="L33" s="46">
        <f>L5+L10+L18+L14+L22+L26+L32</f>
        <v>1090615.8829736498</v>
      </c>
      <c r="M33" s="56" t="s">
        <v>178</v>
      </c>
    </row>
    <row r="34" spans="1:13" x14ac:dyDescent="0.25">
      <c r="A34" s="79"/>
      <c r="B34" s="36"/>
      <c r="C34" s="36"/>
      <c r="D34" s="36"/>
      <c r="E34" s="36"/>
    </row>
    <row r="37" spans="1:13" x14ac:dyDescent="0.25">
      <c r="A37" s="48" t="s">
        <v>72</v>
      </c>
      <c r="B37" s="49">
        <v>71.599999999999994</v>
      </c>
      <c r="C37" s="60" t="s">
        <v>183</v>
      </c>
    </row>
    <row r="38" spans="1:13" x14ac:dyDescent="0.25">
      <c r="A38" s="50" t="s">
        <v>151</v>
      </c>
      <c r="B38" s="2">
        <v>38</v>
      </c>
      <c r="C38" s="78" t="s">
        <v>183</v>
      </c>
    </row>
    <row r="39" spans="1:13" x14ac:dyDescent="0.25">
      <c r="A39" s="50" t="s">
        <v>73</v>
      </c>
      <c r="B39" s="2">
        <v>74</v>
      </c>
      <c r="C39" s="78" t="s">
        <v>183</v>
      </c>
    </row>
    <row r="40" spans="1:13" x14ac:dyDescent="0.25">
      <c r="A40" s="50" t="s">
        <v>74</v>
      </c>
      <c r="B40" s="2">
        <v>198</v>
      </c>
      <c r="C40" s="78" t="s">
        <v>183</v>
      </c>
    </row>
    <row r="41" spans="1:13" x14ac:dyDescent="0.25">
      <c r="A41" s="51" t="s">
        <v>16</v>
      </c>
      <c r="B41" s="52">
        <v>617</v>
      </c>
      <c r="C41" s="75" t="s">
        <v>183</v>
      </c>
    </row>
  </sheetData>
  <mergeCells count="13">
    <mergeCell ref="J33:K33"/>
    <mergeCell ref="O17:T18"/>
    <mergeCell ref="A1:K1"/>
    <mergeCell ref="L1:M2"/>
    <mergeCell ref="O1:T1"/>
    <mergeCell ref="A2:B5"/>
    <mergeCell ref="O2:T2"/>
    <mergeCell ref="A7:B9"/>
    <mergeCell ref="A11:B13"/>
    <mergeCell ref="A15:B17"/>
    <mergeCell ref="A19:B22"/>
    <mergeCell ref="A24:B26"/>
    <mergeCell ref="A28:B3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0CDB1-A83A-40BB-85A6-F5450E542BAE}">
  <dimension ref="A1:S48"/>
  <sheetViews>
    <sheetView workbookViewId="0">
      <selection activeCell="B35" sqref="B35"/>
    </sheetView>
  </sheetViews>
  <sheetFormatPr defaultRowHeight="13.8" x14ac:dyDescent="0.25"/>
  <cols>
    <col min="1" max="1" width="10.5546875" customWidth="1"/>
    <col min="2" max="2" width="12.33203125" bestFit="1" customWidth="1"/>
    <col min="4" max="4" width="10.77734375" bestFit="1" customWidth="1"/>
    <col min="22" max="22" width="12.33203125" bestFit="1" customWidth="1"/>
  </cols>
  <sheetData>
    <row r="1" spans="1:17" ht="20.25" customHeight="1" x14ac:dyDescent="0.25">
      <c r="A1" s="154" t="s">
        <v>169</v>
      </c>
      <c r="B1" s="155"/>
      <c r="C1" s="155"/>
      <c r="D1" s="155"/>
      <c r="E1" s="155"/>
      <c r="F1" s="155"/>
      <c r="G1" s="155"/>
      <c r="H1" s="155"/>
      <c r="I1" s="155"/>
      <c r="J1" s="155"/>
      <c r="K1" s="156"/>
      <c r="M1" s="137" t="s">
        <v>193</v>
      </c>
      <c r="N1" s="138"/>
      <c r="O1" s="138"/>
      <c r="P1" s="138"/>
      <c r="Q1" s="139"/>
    </row>
    <row r="2" spans="1:17" x14ac:dyDescent="0.25">
      <c r="A2" s="159" t="s">
        <v>39</v>
      </c>
      <c r="B2" s="160"/>
      <c r="C2" s="98">
        <v>1000</v>
      </c>
      <c r="D2" s="98" t="s">
        <v>40</v>
      </c>
      <c r="E2" s="98"/>
      <c r="F2" s="98"/>
      <c r="G2" s="98" t="s">
        <v>59</v>
      </c>
      <c r="H2" s="98"/>
      <c r="I2" s="98" t="s">
        <v>60</v>
      </c>
      <c r="J2" s="108">
        <v>0.2</v>
      </c>
      <c r="K2" s="99" t="s">
        <v>182</v>
      </c>
      <c r="L2" s="5"/>
      <c r="M2" s="82" t="s">
        <v>105</v>
      </c>
      <c r="N2" s="32" t="s">
        <v>60</v>
      </c>
      <c r="O2" s="107">
        <v>75</v>
      </c>
      <c r="P2" s="32" t="s">
        <v>181</v>
      </c>
      <c r="Q2" s="14"/>
    </row>
    <row r="3" spans="1:17" x14ac:dyDescent="0.25">
      <c r="A3" s="161" t="s">
        <v>41</v>
      </c>
      <c r="B3" s="162"/>
      <c r="C3" s="32">
        <v>0.9</v>
      </c>
      <c r="D3" s="32"/>
      <c r="E3" s="32"/>
      <c r="F3" s="32"/>
      <c r="G3" s="32"/>
      <c r="H3" s="32"/>
      <c r="I3" s="17" t="s">
        <v>61</v>
      </c>
      <c r="J3" s="105">
        <v>0.01</v>
      </c>
      <c r="K3" s="18" t="s">
        <v>182</v>
      </c>
      <c r="L3" s="5"/>
      <c r="M3" s="82"/>
      <c r="N3" s="17" t="s">
        <v>61</v>
      </c>
      <c r="O3" s="105">
        <f>O2*0.1</f>
        <v>7.5</v>
      </c>
      <c r="P3" s="17" t="s">
        <v>181</v>
      </c>
      <c r="Q3" s="14"/>
    </row>
    <row r="4" spans="1:17" x14ac:dyDescent="0.25">
      <c r="A4" s="157" t="s">
        <v>62</v>
      </c>
      <c r="B4" s="158"/>
      <c r="C4" s="100">
        <v>0.9</v>
      </c>
      <c r="D4" s="100"/>
      <c r="E4" s="100"/>
      <c r="F4" s="100"/>
      <c r="G4" s="100" t="s">
        <v>104</v>
      </c>
      <c r="H4" s="100"/>
      <c r="I4" s="100">
        <v>0.6</v>
      </c>
      <c r="J4" s="109"/>
      <c r="K4" s="101"/>
      <c r="L4" s="5"/>
      <c r="M4" s="16"/>
      <c r="N4" s="5"/>
      <c r="O4" s="5"/>
      <c r="P4" s="163"/>
      <c r="Q4" s="164"/>
    </row>
    <row r="5" spans="1:17" x14ac:dyDescent="0.25">
      <c r="A5" s="16"/>
      <c r="B5" s="5"/>
      <c r="C5" s="5"/>
      <c r="D5" s="5"/>
      <c r="E5" s="5"/>
      <c r="F5" s="5"/>
      <c r="G5" s="5"/>
      <c r="H5" s="5"/>
      <c r="I5" s="5"/>
      <c r="J5" s="42"/>
      <c r="K5" s="14"/>
      <c r="L5" s="5"/>
      <c r="M5" s="16"/>
      <c r="N5" s="5"/>
      <c r="O5" s="5"/>
      <c r="P5" s="163"/>
      <c r="Q5" s="164"/>
    </row>
    <row r="6" spans="1:17" x14ac:dyDescent="0.25">
      <c r="A6" s="166" t="s">
        <v>32</v>
      </c>
      <c r="B6" s="167"/>
      <c r="C6" s="167"/>
      <c r="D6" s="13">
        <f>D8*$C$2*0.33*(800-25)/$C$3/$C$4*(1-D9)</f>
        <v>210587.79761904763</v>
      </c>
      <c r="E6" s="13" t="s">
        <v>36</v>
      </c>
      <c r="F6" s="5"/>
      <c r="G6" s="62">
        <f>D6*0.000278</f>
        <v>58.54340773809524</v>
      </c>
      <c r="H6" s="29" t="s">
        <v>46</v>
      </c>
      <c r="I6" s="29" t="s">
        <v>60</v>
      </c>
      <c r="J6" s="62">
        <f>G6*J2</f>
        <v>11.708681547619049</v>
      </c>
      <c r="K6" s="30" t="s">
        <v>179</v>
      </c>
      <c r="L6" s="5"/>
      <c r="M6" s="16" t="s">
        <v>49</v>
      </c>
      <c r="N6" s="62">
        <f>N9*$C$2*0.33/$C$3</f>
        <v>54.017857142857139</v>
      </c>
      <c r="O6" s="29" t="s">
        <v>53</v>
      </c>
      <c r="P6" s="17">
        <f>N6/10</f>
        <v>5.4017857142857135</v>
      </c>
      <c r="Q6" s="18" t="s">
        <v>179</v>
      </c>
    </row>
    <row r="7" spans="1:17" x14ac:dyDescent="0.25">
      <c r="A7" s="16"/>
      <c r="B7" s="5"/>
      <c r="C7" s="5" t="s">
        <v>33</v>
      </c>
      <c r="D7" s="5">
        <v>37.35</v>
      </c>
      <c r="E7" s="5" t="s">
        <v>34</v>
      </c>
      <c r="F7" s="5"/>
      <c r="G7" s="42"/>
      <c r="H7" s="5"/>
      <c r="I7" s="15" t="s">
        <v>61</v>
      </c>
      <c r="J7" s="105">
        <f>G6*J3</f>
        <v>0.58543407738095243</v>
      </c>
      <c r="K7" s="18" t="s">
        <v>179</v>
      </c>
      <c r="L7" s="5"/>
      <c r="M7" s="16"/>
      <c r="N7" s="42">
        <v>75</v>
      </c>
      <c r="O7" s="5" t="s">
        <v>50</v>
      </c>
      <c r="P7" s="17"/>
      <c r="Q7" s="18"/>
    </row>
    <row r="8" spans="1:17" x14ac:dyDescent="0.25">
      <c r="A8" s="16"/>
      <c r="B8" s="5"/>
      <c r="C8" s="5"/>
      <c r="D8" s="5">
        <f>D7*1000/22.4/1000</f>
        <v>1.6674107142857144</v>
      </c>
      <c r="E8" s="5" t="s">
        <v>35</v>
      </c>
      <c r="F8" s="5"/>
      <c r="G8" s="42"/>
      <c r="H8" s="5"/>
      <c r="I8" s="5"/>
      <c r="J8" s="42"/>
      <c r="K8" s="14"/>
      <c r="L8" s="5"/>
      <c r="M8" s="16"/>
      <c r="N8" s="42">
        <f>N7/1000</f>
        <v>7.4999999999999997E-2</v>
      </c>
      <c r="O8" s="5" t="s">
        <v>51</v>
      </c>
      <c r="P8" s="5"/>
      <c r="Q8" s="14"/>
    </row>
    <row r="9" spans="1:17" x14ac:dyDescent="0.25">
      <c r="A9" s="16"/>
      <c r="B9" s="176" t="s">
        <v>48</v>
      </c>
      <c r="C9" s="176"/>
      <c r="D9" s="5">
        <v>0.6</v>
      </c>
      <c r="E9" s="5"/>
      <c r="F9" s="5"/>
      <c r="G9" s="42"/>
      <c r="H9" s="5"/>
      <c r="I9" s="5"/>
      <c r="J9" s="42"/>
      <c r="K9" s="14"/>
      <c r="L9" s="5"/>
      <c r="M9" s="16"/>
      <c r="N9" s="96">
        <f>N8/1000*44*(1000/22.4)</f>
        <v>0.14732142857142855</v>
      </c>
      <c r="O9" s="13" t="s">
        <v>52</v>
      </c>
      <c r="P9" s="5"/>
      <c r="Q9" s="14"/>
    </row>
    <row r="10" spans="1:17" x14ac:dyDescent="0.25">
      <c r="A10" s="166" t="s">
        <v>37</v>
      </c>
      <c r="B10" s="167"/>
      <c r="C10" s="167"/>
      <c r="D10" s="13">
        <f>((D12*$C$2*0.67*(100-25)/$C$3+D14*$C$2*0.67*(800-100)/$C$3)+D17*$C$2*0.67/$C$3)/C4*(1-D18)</f>
        <v>1055072.7513227516</v>
      </c>
      <c r="E10" s="13" t="s">
        <v>36</v>
      </c>
      <c r="F10" s="5"/>
      <c r="G10" s="62">
        <f>D10*0.000278</f>
        <v>293.31022486772491</v>
      </c>
      <c r="H10" s="29" t="s">
        <v>46</v>
      </c>
      <c r="I10" s="29" t="s">
        <v>60</v>
      </c>
      <c r="J10" s="62">
        <f>J2*G10</f>
        <v>58.662044973544987</v>
      </c>
      <c r="K10" s="30" t="s">
        <v>179</v>
      </c>
      <c r="L10" s="5"/>
      <c r="M10" s="16"/>
      <c r="N10" s="42"/>
      <c r="O10" s="5"/>
      <c r="P10" s="5"/>
      <c r="Q10" s="14"/>
    </row>
    <row r="11" spans="1:17" x14ac:dyDescent="0.25">
      <c r="A11" s="16"/>
      <c r="B11" s="5"/>
      <c r="C11" s="5" t="s">
        <v>33</v>
      </c>
      <c r="D11" s="5">
        <v>74</v>
      </c>
      <c r="E11" s="5" t="s">
        <v>34</v>
      </c>
      <c r="F11" s="5" t="s">
        <v>38</v>
      </c>
      <c r="G11" s="42"/>
      <c r="H11" s="5"/>
      <c r="I11" s="15" t="s">
        <v>61</v>
      </c>
      <c r="J11" s="105">
        <f>J3*G10</f>
        <v>2.9331022486772493</v>
      </c>
      <c r="K11" s="18" t="s">
        <v>179</v>
      </c>
      <c r="L11" s="5"/>
      <c r="M11" s="16" t="s">
        <v>54</v>
      </c>
      <c r="N11" s="62">
        <f>N14*$C$2*0.67/$C$3</f>
        <v>0.2991071428571429</v>
      </c>
      <c r="O11" s="29" t="s">
        <v>53</v>
      </c>
      <c r="P11" s="5"/>
      <c r="Q11" s="14"/>
    </row>
    <row r="12" spans="1:17" x14ac:dyDescent="0.25">
      <c r="A12" s="16"/>
      <c r="B12" s="5"/>
      <c r="C12" s="5"/>
      <c r="D12" s="5">
        <f>D11*1000/22.4/1000</f>
        <v>3.3035714285714288</v>
      </c>
      <c r="E12" s="5" t="s">
        <v>35</v>
      </c>
      <c r="F12" s="5"/>
      <c r="G12" s="42"/>
      <c r="H12" s="5"/>
      <c r="I12" s="5"/>
      <c r="J12" s="42"/>
      <c r="K12" s="14"/>
      <c r="L12" s="5"/>
      <c r="M12" s="16"/>
      <c r="N12" s="42">
        <v>0.5</v>
      </c>
      <c r="O12" s="5" t="s">
        <v>55</v>
      </c>
      <c r="P12" s="5" t="s">
        <v>57</v>
      </c>
      <c r="Q12" s="14"/>
    </row>
    <row r="13" spans="1:17" x14ac:dyDescent="0.25">
      <c r="A13" s="16"/>
      <c r="B13" s="5"/>
      <c r="C13" s="5"/>
      <c r="D13" s="5">
        <f>2*18</f>
        <v>36</v>
      </c>
      <c r="E13" s="5" t="s">
        <v>34</v>
      </c>
      <c r="F13" s="5" t="s">
        <v>42</v>
      </c>
      <c r="G13" s="42"/>
      <c r="H13" s="5"/>
      <c r="I13" s="5"/>
      <c r="J13" s="42"/>
      <c r="K13" s="14"/>
      <c r="L13" s="5"/>
      <c r="M13" s="16"/>
      <c r="N13" s="42">
        <f>N12/1000</f>
        <v>5.0000000000000001E-4</v>
      </c>
      <c r="O13" s="5" t="s">
        <v>51</v>
      </c>
      <c r="P13" s="5"/>
      <c r="Q13" s="14"/>
    </row>
    <row r="14" spans="1:17" x14ac:dyDescent="0.25">
      <c r="A14" s="16"/>
      <c r="B14" s="5"/>
      <c r="C14" s="5"/>
      <c r="D14" s="5">
        <f>D13*1000/22.4/1000</f>
        <v>1.6071428571428574</v>
      </c>
      <c r="E14" s="5" t="s">
        <v>35</v>
      </c>
      <c r="F14" s="5"/>
      <c r="G14" s="42"/>
      <c r="H14" s="5"/>
      <c r="I14" s="5"/>
      <c r="J14" s="42"/>
      <c r="K14" s="14"/>
      <c r="L14" s="5"/>
      <c r="M14" s="16"/>
      <c r="N14" s="96">
        <f>N13/1000*18*(1000/22.4)</f>
        <v>4.0178571428571433E-4</v>
      </c>
      <c r="O14" s="13" t="s">
        <v>52</v>
      </c>
      <c r="P14" s="5" t="s">
        <v>56</v>
      </c>
      <c r="Q14" s="14"/>
    </row>
    <row r="15" spans="1:17" x14ac:dyDescent="0.25">
      <c r="A15" s="16"/>
      <c r="B15" s="5"/>
      <c r="C15" s="5"/>
      <c r="D15" s="5">
        <v>2260</v>
      </c>
      <c r="E15" s="5" t="s">
        <v>43</v>
      </c>
      <c r="F15" s="5" t="s">
        <v>111</v>
      </c>
      <c r="G15" s="42"/>
      <c r="H15" s="5"/>
      <c r="I15" s="5"/>
      <c r="J15" s="42"/>
      <c r="K15" s="14"/>
      <c r="L15" s="5"/>
      <c r="M15" s="16"/>
      <c r="N15" s="42"/>
      <c r="O15" s="5"/>
      <c r="P15" s="5"/>
      <c r="Q15" s="14"/>
    </row>
    <row r="16" spans="1:17" x14ac:dyDescent="0.25">
      <c r="A16" s="16"/>
      <c r="B16" s="5"/>
      <c r="C16" s="5"/>
      <c r="D16" s="5">
        <f>D15*18/1000</f>
        <v>40.68</v>
      </c>
      <c r="E16" s="5" t="s">
        <v>44</v>
      </c>
      <c r="F16" s="5"/>
      <c r="G16" s="42"/>
      <c r="H16" s="5"/>
      <c r="I16" s="5"/>
      <c r="J16" s="42"/>
      <c r="K16" s="14"/>
      <c r="L16" s="5"/>
      <c r="M16" s="16" t="s">
        <v>58</v>
      </c>
      <c r="N16" s="62">
        <f>N17*$C$2/$C$3</f>
        <v>22.222222222222221</v>
      </c>
      <c r="O16" s="29" t="s">
        <v>53</v>
      </c>
      <c r="P16" s="5"/>
      <c r="Q16" s="14"/>
    </row>
    <row r="17" spans="1:19" x14ac:dyDescent="0.25">
      <c r="A17" s="16"/>
      <c r="B17" s="5"/>
      <c r="C17" s="5"/>
      <c r="D17" s="5">
        <f>D16*1000/22.4</f>
        <v>1816.0714285714287</v>
      </c>
      <c r="E17" s="5" t="s">
        <v>45</v>
      </c>
      <c r="F17" s="5"/>
      <c r="G17" s="42"/>
      <c r="H17" s="5"/>
      <c r="I17" s="5"/>
      <c r="J17" s="42"/>
      <c r="K17" s="14"/>
      <c r="L17" s="5"/>
      <c r="M17" s="16"/>
      <c r="N17" s="42">
        <v>0.02</v>
      </c>
      <c r="O17" s="5" t="s">
        <v>52</v>
      </c>
      <c r="P17" s="5" t="s">
        <v>71</v>
      </c>
      <c r="Q17" s="14"/>
    </row>
    <row r="18" spans="1:19" x14ac:dyDescent="0.25">
      <c r="A18" s="16"/>
      <c r="B18" s="176" t="s">
        <v>48</v>
      </c>
      <c r="C18" s="176"/>
      <c r="D18" s="5">
        <v>0.6</v>
      </c>
      <c r="E18" s="5"/>
      <c r="F18" s="5"/>
      <c r="G18" s="42"/>
      <c r="H18" s="5"/>
      <c r="I18" s="5"/>
      <c r="J18" s="42"/>
      <c r="K18" s="14"/>
      <c r="L18" s="5"/>
      <c r="M18" s="16"/>
      <c r="N18" s="42">
        <v>0.32</v>
      </c>
      <c r="O18" s="5" t="s">
        <v>69</v>
      </c>
      <c r="P18" s="5" t="s">
        <v>70</v>
      </c>
      <c r="Q18" s="14"/>
    </row>
    <row r="19" spans="1:19" x14ac:dyDescent="0.25">
      <c r="A19" s="166" t="s">
        <v>47</v>
      </c>
      <c r="B19" s="167"/>
      <c r="C19" s="167"/>
      <c r="D19" s="13">
        <f>D21*$C$2*1.5*(800-25)/$C$3*(1-D22)/C4</f>
        <v>749115.4100529101</v>
      </c>
      <c r="E19" s="13" t="s">
        <v>36</v>
      </c>
      <c r="F19" s="5"/>
      <c r="G19" s="62">
        <f>D19*0.000278</f>
        <v>208.25408399470899</v>
      </c>
      <c r="H19" s="29" t="s">
        <v>46</v>
      </c>
      <c r="I19" s="29" t="s">
        <v>60</v>
      </c>
      <c r="J19" s="62">
        <f>G19*J2</f>
        <v>41.650816798941804</v>
      </c>
      <c r="K19" s="30" t="s">
        <v>179</v>
      </c>
      <c r="L19" s="5"/>
      <c r="M19" s="16"/>
      <c r="N19" s="42"/>
      <c r="O19" s="5"/>
      <c r="P19" s="5"/>
      <c r="Q19" s="14"/>
    </row>
    <row r="20" spans="1:19" x14ac:dyDescent="0.25">
      <c r="A20" s="16"/>
      <c r="B20" s="5"/>
      <c r="C20" s="5" t="s">
        <v>33</v>
      </c>
      <c r="D20" s="5">
        <v>29.23</v>
      </c>
      <c r="E20" s="5" t="s">
        <v>34</v>
      </c>
      <c r="F20" s="5"/>
      <c r="G20" s="42"/>
      <c r="H20" s="5"/>
      <c r="I20" s="15" t="s">
        <v>61</v>
      </c>
      <c r="J20" s="105">
        <f>G19*J3</f>
        <v>2.0825408399470899</v>
      </c>
      <c r="K20" s="18" t="s">
        <v>179</v>
      </c>
      <c r="L20" s="5"/>
      <c r="M20" s="33" t="s">
        <v>63</v>
      </c>
      <c r="N20" s="106">
        <f>N6+N11+N16</f>
        <v>76.539186507936506</v>
      </c>
      <c r="O20" s="34" t="s">
        <v>53</v>
      </c>
      <c r="P20" s="21">
        <f>P6+N11+N16</f>
        <v>27.923115079365079</v>
      </c>
      <c r="Q20" s="22" t="s">
        <v>179</v>
      </c>
    </row>
    <row r="21" spans="1:19" x14ac:dyDescent="0.25">
      <c r="A21" s="16"/>
      <c r="B21" s="5"/>
      <c r="C21" s="5"/>
      <c r="D21" s="5">
        <f>D20*1000/22.4/1000</f>
        <v>1.3049107142857144</v>
      </c>
      <c r="E21" s="5" t="s">
        <v>35</v>
      </c>
      <c r="F21" s="5"/>
      <c r="G21" s="42"/>
      <c r="H21" s="5"/>
      <c r="I21" s="5"/>
      <c r="J21" s="42"/>
      <c r="K21" s="14"/>
      <c r="L21" s="5"/>
      <c r="M21" s="5"/>
      <c r="N21" s="5"/>
      <c r="O21" s="5"/>
      <c r="P21" s="5"/>
      <c r="Q21" s="5"/>
    </row>
    <row r="22" spans="1:19" x14ac:dyDescent="0.25">
      <c r="A22" s="16"/>
      <c r="B22" s="176" t="s">
        <v>48</v>
      </c>
      <c r="C22" s="176"/>
      <c r="D22" s="5">
        <v>0.6</v>
      </c>
      <c r="E22" s="5"/>
      <c r="F22" s="5"/>
      <c r="G22" s="42"/>
      <c r="H22" s="5"/>
      <c r="I22" s="5"/>
      <c r="J22" s="42"/>
      <c r="K22" s="14"/>
      <c r="L22" s="5"/>
      <c r="M22" s="5"/>
      <c r="N22" s="5"/>
      <c r="O22" s="5"/>
      <c r="P22" s="5"/>
      <c r="Q22" s="5"/>
    </row>
    <row r="23" spans="1:19" ht="15.6" x14ac:dyDescent="0.25">
      <c r="A23" s="16"/>
      <c r="B23" s="176" t="s">
        <v>110</v>
      </c>
      <c r="C23" s="176"/>
      <c r="D23" s="5">
        <v>1.5</v>
      </c>
      <c r="E23" s="5"/>
      <c r="F23" s="5"/>
      <c r="G23" s="42"/>
      <c r="H23" s="5"/>
      <c r="I23" s="5"/>
      <c r="J23" s="42"/>
      <c r="K23" s="14"/>
      <c r="L23" s="5"/>
      <c r="M23" s="168" t="s">
        <v>170</v>
      </c>
      <c r="N23" s="169"/>
      <c r="O23" s="169"/>
      <c r="P23" s="169"/>
      <c r="Q23" s="170"/>
    </row>
    <row r="24" spans="1:19" x14ac:dyDescent="0.25">
      <c r="A24" s="16"/>
      <c r="B24" s="5"/>
      <c r="C24" s="5"/>
      <c r="D24" s="5"/>
      <c r="E24" s="5"/>
      <c r="F24" s="5"/>
      <c r="G24" s="42"/>
      <c r="H24" s="5"/>
      <c r="I24" s="5"/>
      <c r="J24" s="42"/>
      <c r="K24" s="14"/>
      <c r="L24" s="5"/>
      <c r="M24" s="179" t="s">
        <v>106</v>
      </c>
      <c r="N24" s="180"/>
      <c r="O24" s="180"/>
      <c r="P24" s="180"/>
      <c r="Q24" s="181"/>
    </row>
    <row r="25" spans="1:19" x14ac:dyDescent="0.25">
      <c r="A25" s="26" t="s">
        <v>99</v>
      </c>
      <c r="B25" s="5"/>
      <c r="C25" s="5"/>
      <c r="D25" s="5">
        <f>D26*1000/22.4*1000</f>
        <v>11875000</v>
      </c>
      <c r="E25" s="5" t="s">
        <v>36</v>
      </c>
      <c r="F25" s="5"/>
      <c r="G25" s="62">
        <f>D25*0.000278</f>
        <v>3301.25</v>
      </c>
      <c r="H25" s="29" t="s">
        <v>46</v>
      </c>
      <c r="I25" s="29" t="s">
        <v>100</v>
      </c>
      <c r="J25" s="62">
        <f>G25*J2</f>
        <v>660.25</v>
      </c>
      <c r="K25" s="30" t="s">
        <v>179</v>
      </c>
      <c r="L25" s="5"/>
      <c r="M25" s="35" t="s">
        <v>60</v>
      </c>
      <c r="N25" s="29">
        <f>(J27+N20)*0.1</f>
        <v>84.881072982804241</v>
      </c>
      <c r="O25" s="30" t="s">
        <v>179</v>
      </c>
      <c r="P25" s="5"/>
      <c r="Q25" s="14"/>
    </row>
    <row r="26" spans="1:19" x14ac:dyDescent="0.25">
      <c r="A26" s="16"/>
      <c r="B26" s="5"/>
      <c r="C26" s="5"/>
      <c r="D26" s="5">
        <v>266</v>
      </c>
      <c r="E26" s="5" t="s">
        <v>44</v>
      </c>
      <c r="F26" s="5"/>
      <c r="G26" s="42"/>
      <c r="H26" s="5"/>
      <c r="I26" s="15" t="s">
        <v>101</v>
      </c>
      <c r="J26" s="105">
        <f>G25*J3</f>
        <v>33.012500000000003</v>
      </c>
      <c r="K26" s="18" t="s">
        <v>179</v>
      </c>
      <c r="L26" s="5"/>
      <c r="M26" s="23" t="s">
        <v>61</v>
      </c>
      <c r="N26" s="21">
        <f>(J28+N20)*0.1</f>
        <v>11.515276367394179</v>
      </c>
      <c r="O26" s="18" t="s">
        <v>179</v>
      </c>
      <c r="P26" s="24"/>
      <c r="Q26" s="25"/>
    </row>
    <row r="27" spans="1:19" x14ac:dyDescent="0.25">
      <c r="A27" s="29" t="s">
        <v>63</v>
      </c>
      <c r="B27" s="5"/>
      <c r="C27" s="5"/>
      <c r="D27" s="5"/>
      <c r="E27" s="5"/>
      <c r="F27" s="5"/>
      <c r="G27" s="96">
        <f>SUM(G6:G25)</f>
        <v>3861.3577166005289</v>
      </c>
      <c r="H27" s="13" t="s">
        <v>46</v>
      </c>
      <c r="I27" s="29" t="s">
        <v>60</v>
      </c>
      <c r="J27" s="62">
        <f>J6+J10+J19+J25</f>
        <v>772.27154332010582</v>
      </c>
      <c r="K27" s="30" t="s">
        <v>179</v>
      </c>
      <c r="L27" s="5"/>
      <c r="M27" s="5"/>
      <c r="N27" s="5"/>
      <c r="O27" s="5"/>
      <c r="P27" s="5"/>
      <c r="Q27" s="5"/>
    </row>
    <row r="28" spans="1:19" x14ac:dyDescent="0.25">
      <c r="A28" s="27"/>
      <c r="B28" s="24"/>
      <c r="C28" s="24"/>
      <c r="D28" s="24"/>
      <c r="E28" s="24"/>
      <c r="F28" s="24"/>
      <c r="G28" s="24"/>
      <c r="H28" s="24"/>
      <c r="I28" s="28" t="s">
        <v>61</v>
      </c>
      <c r="J28" s="110">
        <f>J7+J11+J20+J26</f>
        <v>38.613577166005292</v>
      </c>
      <c r="K28" s="18" t="s">
        <v>179</v>
      </c>
      <c r="L28" s="5"/>
      <c r="M28" s="5"/>
      <c r="N28" s="5"/>
      <c r="O28" s="5"/>
      <c r="P28" s="5"/>
      <c r="Q28" s="5"/>
    </row>
    <row r="29" spans="1:19" ht="13.95" customHeight="1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102"/>
      <c r="M29" s="102"/>
      <c r="N29" s="102"/>
      <c r="O29" s="102"/>
      <c r="P29" s="102"/>
      <c r="Q29" s="102"/>
      <c r="R29" s="4"/>
      <c r="S29" s="4"/>
    </row>
    <row r="30" spans="1:19" ht="13.95" customHeight="1" x14ac:dyDescent="0.25">
      <c r="A30" s="173" t="s">
        <v>171</v>
      </c>
      <c r="B30" s="174"/>
      <c r="C30" s="64"/>
      <c r="D30" s="64"/>
      <c r="E30" s="65"/>
      <c r="F30" s="171" t="s">
        <v>137</v>
      </c>
      <c r="G30" s="172"/>
      <c r="H30" s="66"/>
      <c r="I30" s="66"/>
      <c r="J30" s="36"/>
      <c r="K30" s="37"/>
      <c r="L30" s="5"/>
      <c r="M30" s="5"/>
      <c r="N30" s="5"/>
      <c r="O30" s="5"/>
      <c r="P30" s="5"/>
      <c r="Q30" s="5"/>
    </row>
    <row r="31" spans="1:19" ht="13.95" customHeight="1" x14ac:dyDescent="0.25">
      <c r="A31" s="16" t="s">
        <v>64</v>
      </c>
      <c r="B31" s="42">
        <f>J27</f>
        <v>772.27154332010582</v>
      </c>
      <c r="C31" s="5"/>
      <c r="D31" s="29" t="s">
        <v>60</v>
      </c>
      <c r="E31" s="47">
        <f>B31+B33+B35</f>
        <v>933.69180281084653</v>
      </c>
      <c r="F31" s="5"/>
      <c r="G31" s="29" t="s">
        <v>67</v>
      </c>
      <c r="H31" s="29">
        <f>E31/1000</f>
        <v>0.93369180281084652</v>
      </c>
      <c r="I31" s="29" t="s">
        <v>180</v>
      </c>
      <c r="J31" s="5"/>
      <c r="K31" s="14"/>
      <c r="L31" s="5"/>
      <c r="M31" s="5"/>
      <c r="N31" s="5"/>
      <c r="O31" s="5"/>
      <c r="P31" s="5"/>
      <c r="Q31" s="5"/>
    </row>
    <row r="32" spans="1:19" ht="13.95" customHeight="1" x14ac:dyDescent="0.25">
      <c r="A32" s="16"/>
      <c r="B32" s="103">
        <f>J28</f>
        <v>38.613577166005292</v>
      </c>
      <c r="C32" s="5"/>
      <c r="D32" s="15" t="s">
        <v>61</v>
      </c>
      <c r="E32" s="41">
        <f>B32+B34+B36</f>
        <v>78.051968612764554</v>
      </c>
      <c r="F32" s="5"/>
      <c r="G32" s="15" t="s">
        <v>68</v>
      </c>
      <c r="H32" s="15">
        <f>E32/1000</f>
        <v>7.8051968612764561E-2</v>
      </c>
      <c r="I32" s="15" t="s">
        <v>180</v>
      </c>
      <c r="J32" s="39"/>
      <c r="K32" s="18"/>
      <c r="L32" s="5"/>
      <c r="M32" s="5"/>
      <c r="N32" s="5"/>
      <c r="O32" s="5"/>
      <c r="P32" s="5"/>
      <c r="Q32" s="5"/>
    </row>
    <row r="33" spans="1:19" ht="15" customHeight="1" x14ac:dyDescent="0.25">
      <c r="A33" s="16" t="s">
        <v>65</v>
      </c>
      <c r="B33" s="42">
        <f>N20</f>
        <v>76.539186507936506</v>
      </c>
      <c r="C33" s="5"/>
      <c r="D33" s="38"/>
      <c r="E33" s="14"/>
      <c r="F33" s="5"/>
      <c r="G33" s="5"/>
      <c r="H33" s="5"/>
      <c r="I33" s="5"/>
      <c r="J33" s="5"/>
      <c r="K33" s="14"/>
      <c r="L33" s="5"/>
      <c r="M33" s="5"/>
      <c r="N33" s="5"/>
      <c r="O33" s="5"/>
      <c r="P33" s="5"/>
      <c r="Q33" s="5"/>
    </row>
    <row r="34" spans="1:19" ht="15.6" x14ac:dyDescent="0.25">
      <c r="A34" s="16"/>
      <c r="B34" s="103">
        <f>P20</f>
        <v>27.923115079365079</v>
      </c>
      <c r="C34" s="5"/>
      <c r="D34" s="38"/>
      <c r="E34" s="14"/>
      <c r="F34" s="171" t="s">
        <v>107</v>
      </c>
      <c r="G34" s="172"/>
      <c r="H34" s="172"/>
      <c r="I34" s="66"/>
      <c r="J34" s="44"/>
      <c r="K34" s="37"/>
      <c r="L34" s="5"/>
      <c r="M34" s="5"/>
      <c r="N34" s="5"/>
      <c r="O34" s="5"/>
      <c r="P34" s="5"/>
      <c r="Q34" s="5"/>
    </row>
    <row r="35" spans="1:19" x14ac:dyDescent="0.25">
      <c r="A35" s="16" t="s">
        <v>66</v>
      </c>
      <c r="B35" s="42">
        <f>N25</f>
        <v>84.881072982804241</v>
      </c>
      <c r="C35" s="29"/>
      <c r="D35" s="5"/>
      <c r="E35" s="14"/>
      <c r="F35" s="45"/>
      <c r="G35" s="31"/>
      <c r="H35" s="43">
        <v>0.33</v>
      </c>
      <c r="I35" s="31" t="s">
        <v>103</v>
      </c>
      <c r="J35" s="31"/>
      <c r="K35" s="14"/>
      <c r="L35" s="5"/>
      <c r="M35" s="5"/>
      <c r="N35" s="5"/>
      <c r="O35" s="5"/>
      <c r="P35" s="5"/>
      <c r="Q35" s="5"/>
    </row>
    <row r="36" spans="1:19" x14ac:dyDescent="0.25">
      <c r="A36" s="27"/>
      <c r="B36" s="104">
        <f>N26</f>
        <v>11.515276367394179</v>
      </c>
      <c r="C36" s="24"/>
      <c r="D36" s="24"/>
      <c r="E36" s="25"/>
      <c r="F36" s="27"/>
      <c r="G36" s="24"/>
      <c r="H36" s="71">
        <f>44/48</f>
        <v>0.91666666666666663</v>
      </c>
      <c r="I36" s="70" t="s">
        <v>114</v>
      </c>
      <c r="J36" s="70"/>
      <c r="K36" s="25"/>
      <c r="L36" s="5"/>
      <c r="M36" s="5"/>
      <c r="N36" s="5"/>
      <c r="O36" s="5"/>
      <c r="P36" s="5"/>
      <c r="Q36" s="5"/>
    </row>
    <row r="37" spans="1:19" x14ac:dyDescent="0.25">
      <c r="A37" s="26" t="s">
        <v>172</v>
      </c>
      <c r="B37" s="63"/>
      <c r="C37" s="36"/>
      <c r="D37" s="36"/>
      <c r="E37" s="37"/>
      <c r="F37" s="166" t="s">
        <v>31</v>
      </c>
      <c r="G37" s="167"/>
      <c r="H37" s="36"/>
      <c r="I37" s="36"/>
      <c r="J37" s="36"/>
      <c r="K37" s="37"/>
      <c r="L37" s="5"/>
      <c r="M37" s="5"/>
      <c r="N37" s="5"/>
      <c r="O37" s="5"/>
      <c r="P37" s="5"/>
      <c r="Q37" s="5"/>
      <c r="S37" s="5"/>
    </row>
    <row r="38" spans="1:19" x14ac:dyDescent="0.25">
      <c r="A38" s="16"/>
      <c r="B38" s="61" t="s">
        <v>67</v>
      </c>
      <c r="C38" s="39" t="s">
        <v>68</v>
      </c>
      <c r="D38" s="5"/>
      <c r="E38" s="14"/>
      <c r="F38" s="5"/>
      <c r="G38" s="5"/>
      <c r="H38" s="62">
        <f>SUM(G6:G25)/1000</f>
        <v>3.8613577166005291</v>
      </c>
      <c r="I38" s="30" t="s">
        <v>102</v>
      </c>
      <c r="J38" s="5"/>
      <c r="K38" s="14"/>
      <c r="L38" s="5"/>
      <c r="M38" s="79" t="s">
        <v>109</v>
      </c>
      <c r="N38" s="36"/>
      <c r="O38" s="36"/>
      <c r="P38" s="36"/>
      <c r="Q38" s="37"/>
      <c r="S38" s="5"/>
    </row>
    <row r="39" spans="1:19" x14ac:dyDescent="0.25">
      <c r="A39" s="5"/>
      <c r="B39" s="43">
        <f>E31*8600*5/10^6</f>
        <v>40.148747520866401</v>
      </c>
      <c r="C39" s="105">
        <f>E32*8600*5/10^6</f>
        <v>3.3562346503488762</v>
      </c>
      <c r="D39" s="5"/>
      <c r="E39" s="14"/>
      <c r="F39" s="16"/>
      <c r="G39" s="5"/>
      <c r="H39" s="5"/>
      <c r="I39" s="5"/>
      <c r="J39" s="5"/>
      <c r="K39" s="14"/>
      <c r="L39" s="5"/>
      <c r="M39" s="175" t="s">
        <v>113</v>
      </c>
      <c r="N39" s="176"/>
      <c r="O39" s="42">
        <f>2*0.67+0.33*44</f>
        <v>15.860000000000001</v>
      </c>
      <c r="P39" s="42">
        <f>1000*1000/O39*22.4/1000</f>
        <v>1412.3581336696088</v>
      </c>
      <c r="Q39" s="14" t="s">
        <v>108</v>
      </c>
      <c r="S39" s="5"/>
    </row>
    <row r="40" spans="1:19" x14ac:dyDescent="0.25">
      <c r="A40" s="27"/>
      <c r="B40" s="40"/>
      <c r="C40" s="24"/>
      <c r="D40" s="24"/>
      <c r="E40" s="25"/>
      <c r="F40" s="27"/>
      <c r="G40" s="24"/>
      <c r="H40" s="46"/>
      <c r="I40" s="24"/>
      <c r="J40" s="24"/>
      <c r="K40" s="25"/>
      <c r="L40" s="5"/>
      <c r="M40" s="177" t="s">
        <v>112</v>
      </c>
      <c r="N40" s="178"/>
      <c r="O40" s="46">
        <v>44</v>
      </c>
      <c r="P40" s="46">
        <f>1000*1000/O40*22.4/1000</f>
        <v>509.09090909090907</v>
      </c>
      <c r="Q40" s="25" t="s">
        <v>108</v>
      </c>
      <c r="S40" s="5"/>
    </row>
    <row r="41" spans="1:19" x14ac:dyDescent="0.25">
      <c r="A41" s="5"/>
      <c r="B41" s="39"/>
      <c r="C41" s="5"/>
      <c r="D41" s="5"/>
      <c r="E41" s="5"/>
      <c r="F41" s="5"/>
      <c r="H41" s="42"/>
      <c r="K41" s="5"/>
      <c r="S41" s="5"/>
    </row>
    <row r="47" spans="1:19" ht="13.95" customHeight="1" x14ac:dyDescent="0.25">
      <c r="A47" s="165"/>
      <c r="B47" s="165"/>
      <c r="C47" s="165"/>
      <c r="D47" s="165"/>
      <c r="E47" s="165"/>
      <c r="F47" s="165"/>
      <c r="G47" s="165"/>
      <c r="H47" s="165"/>
      <c r="I47" s="165"/>
      <c r="J47" s="165"/>
      <c r="K47" s="165"/>
    </row>
    <row r="48" spans="1:19" x14ac:dyDescent="0.25">
      <c r="A48" s="165"/>
      <c r="B48" s="165"/>
      <c r="C48" s="165"/>
      <c r="D48" s="165"/>
      <c r="E48" s="165"/>
      <c r="F48" s="165"/>
      <c r="G48" s="165"/>
      <c r="H48" s="165"/>
      <c r="I48" s="165"/>
      <c r="J48" s="165"/>
      <c r="K48" s="165"/>
    </row>
  </sheetData>
  <mergeCells count="22">
    <mergeCell ref="A47:K48"/>
    <mergeCell ref="A6:C6"/>
    <mergeCell ref="A10:C10"/>
    <mergeCell ref="A19:C19"/>
    <mergeCell ref="M23:Q23"/>
    <mergeCell ref="F37:G37"/>
    <mergeCell ref="F30:G30"/>
    <mergeCell ref="A30:B30"/>
    <mergeCell ref="F34:H34"/>
    <mergeCell ref="M39:N39"/>
    <mergeCell ref="M40:N40"/>
    <mergeCell ref="B18:C18"/>
    <mergeCell ref="B9:C9"/>
    <mergeCell ref="B22:C22"/>
    <mergeCell ref="B23:C23"/>
    <mergeCell ref="M24:Q24"/>
    <mergeCell ref="A1:K1"/>
    <mergeCell ref="A4:B4"/>
    <mergeCell ref="M1:Q1"/>
    <mergeCell ref="A2:B2"/>
    <mergeCell ref="A3:B3"/>
    <mergeCell ref="P4:Q5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74AEE-18AC-4D42-863B-EA88655F1169}">
  <dimension ref="A1:P32"/>
  <sheetViews>
    <sheetView workbookViewId="0">
      <selection activeCell="O36" sqref="O36"/>
    </sheetView>
  </sheetViews>
  <sheetFormatPr defaultRowHeight="13.8" x14ac:dyDescent="0.25"/>
  <cols>
    <col min="4" max="4" width="11.5546875" customWidth="1"/>
    <col min="6" max="6" width="12.5546875" customWidth="1"/>
    <col min="13" max="13" width="11.88671875" bestFit="1" customWidth="1"/>
    <col min="16" max="16" width="9.109375" style="81"/>
  </cols>
  <sheetData>
    <row r="1" spans="1:16" ht="17.399999999999999" x14ac:dyDescent="0.25">
      <c r="A1" s="151" t="s">
        <v>177</v>
      </c>
      <c r="B1" s="152"/>
      <c r="C1" s="152"/>
      <c r="D1" s="152"/>
      <c r="E1" s="152"/>
      <c r="F1" s="152"/>
      <c r="G1" s="152"/>
      <c r="H1" s="152"/>
      <c r="I1" s="153"/>
      <c r="J1" s="5"/>
      <c r="K1" s="90" t="s">
        <v>97</v>
      </c>
      <c r="L1" s="91" t="s">
        <v>176</v>
      </c>
      <c r="M1" s="92" t="s">
        <v>95</v>
      </c>
      <c r="N1" s="81"/>
      <c r="P1"/>
    </row>
    <row r="2" spans="1:16" x14ac:dyDescent="0.25">
      <c r="A2" s="166" t="s">
        <v>80</v>
      </c>
      <c r="B2" s="167"/>
      <c r="C2" s="5"/>
      <c r="D2" s="5"/>
      <c r="E2" s="5"/>
      <c r="F2" s="5"/>
      <c r="G2" s="5"/>
      <c r="H2" s="5"/>
      <c r="I2" s="14" t="s">
        <v>176</v>
      </c>
      <c r="J2" s="5"/>
      <c r="K2" s="16"/>
      <c r="L2" s="5"/>
      <c r="M2" s="14"/>
      <c r="N2" s="81"/>
      <c r="P2"/>
    </row>
    <row r="3" spans="1:16" x14ac:dyDescent="0.25">
      <c r="A3" s="26"/>
      <c r="B3" s="13"/>
      <c r="C3" s="176" t="s">
        <v>120</v>
      </c>
      <c r="D3" s="176"/>
      <c r="E3" s="176"/>
      <c r="F3" s="176"/>
      <c r="G3" s="176"/>
      <c r="H3" s="5"/>
      <c r="I3" s="14"/>
      <c r="J3" s="5"/>
      <c r="K3" s="16"/>
      <c r="L3" s="5"/>
      <c r="M3" s="14"/>
      <c r="N3" s="81"/>
      <c r="P3"/>
    </row>
    <row r="4" spans="1:16" x14ac:dyDescent="0.25">
      <c r="A4" s="16"/>
      <c r="B4" s="5"/>
      <c r="C4" s="5" t="s">
        <v>84</v>
      </c>
      <c r="D4" s="5" t="s">
        <v>116</v>
      </c>
      <c r="E4" s="5" t="s">
        <v>86</v>
      </c>
      <c r="F4" s="5" t="s">
        <v>87</v>
      </c>
      <c r="G4" s="13" t="s">
        <v>115</v>
      </c>
      <c r="H4" s="5"/>
      <c r="I4" s="14"/>
      <c r="J4" s="5"/>
      <c r="K4" s="16"/>
      <c r="L4" s="5"/>
      <c r="M4" s="14"/>
      <c r="N4" s="81"/>
      <c r="P4"/>
    </row>
    <row r="5" spans="1:16" x14ac:dyDescent="0.25">
      <c r="A5" s="16"/>
      <c r="B5" s="5"/>
      <c r="C5" s="5" t="s">
        <v>83</v>
      </c>
      <c r="D5" s="5">
        <v>0.6</v>
      </c>
      <c r="E5" s="5">
        <v>179.1</v>
      </c>
      <c r="F5" s="5">
        <f>D5*(800-25)*E5</f>
        <v>83281.5</v>
      </c>
      <c r="G5" s="5"/>
      <c r="H5" s="5"/>
      <c r="I5" s="14"/>
      <c r="J5" s="5"/>
      <c r="K5" s="16"/>
      <c r="L5" s="5"/>
      <c r="M5" s="14"/>
      <c r="N5" s="81"/>
      <c r="P5"/>
    </row>
    <row r="6" spans="1:16" x14ac:dyDescent="0.25">
      <c r="A6" s="16"/>
      <c r="B6" s="5"/>
      <c r="C6" s="5" t="s">
        <v>73</v>
      </c>
      <c r="D6" s="5">
        <v>0.68</v>
      </c>
      <c r="E6" s="5">
        <v>233.5</v>
      </c>
      <c r="F6" s="5">
        <f t="shared" ref="F6:F8" si="0">D6*(800-25)*E6</f>
        <v>123054.5</v>
      </c>
      <c r="G6" s="5"/>
      <c r="H6" s="5"/>
      <c r="I6" s="14"/>
      <c r="J6" s="5"/>
      <c r="K6" s="16"/>
      <c r="L6" s="5"/>
      <c r="M6" s="55"/>
      <c r="N6" s="81"/>
      <c r="P6"/>
    </row>
    <row r="7" spans="1:16" x14ac:dyDescent="0.25">
      <c r="A7" s="16"/>
      <c r="B7" s="5"/>
      <c r="C7" s="5" t="s">
        <v>16</v>
      </c>
      <c r="D7" s="5">
        <v>0.24</v>
      </c>
      <c r="E7" s="5">
        <v>167.1</v>
      </c>
      <c r="F7" s="5">
        <f t="shared" si="0"/>
        <v>31080.6</v>
      </c>
      <c r="G7" s="5"/>
      <c r="H7" s="5"/>
      <c r="I7" s="14"/>
      <c r="J7" s="5"/>
      <c r="K7" s="16"/>
      <c r="L7" s="5"/>
      <c r="M7" s="55"/>
      <c r="N7" s="81"/>
      <c r="P7"/>
    </row>
    <row r="8" spans="1:16" x14ac:dyDescent="0.25">
      <c r="A8" s="16"/>
      <c r="B8" s="5"/>
      <c r="C8" s="5" t="s">
        <v>74</v>
      </c>
      <c r="D8" s="5">
        <v>0.3</v>
      </c>
      <c r="E8" s="5">
        <v>17.2</v>
      </c>
      <c r="F8" s="5">
        <f t="shared" si="0"/>
        <v>3999</v>
      </c>
      <c r="G8" s="5"/>
      <c r="H8" s="5"/>
      <c r="I8" s="14"/>
      <c r="J8" s="5"/>
      <c r="K8" s="16"/>
      <c r="L8" s="5"/>
      <c r="M8" s="55"/>
      <c r="N8" s="81"/>
      <c r="P8"/>
    </row>
    <row r="9" spans="1:16" x14ac:dyDescent="0.25">
      <c r="A9" s="16"/>
      <c r="B9" s="5"/>
      <c r="C9" s="5" t="s">
        <v>63</v>
      </c>
      <c r="D9" s="5"/>
      <c r="E9" s="5"/>
      <c r="F9" s="5">
        <f>SUM(F5:F8)</f>
        <v>241415.6</v>
      </c>
      <c r="G9" s="13">
        <f>F9/1000/((800-25)/2*60)/0.9</f>
        <v>1.1537185185185185E-2</v>
      </c>
      <c r="H9" s="5"/>
      <c r="I9" s="14">
        <f>7000+71000*G9^0.8</f>
        <v>8999.5774923973349</v>
      </c>
      <c r="J9" s="5"/>
      <c r="K9" s="16">
        <v>2</v>
      </c>
      <c r="L9" s="5">
        <f>I9*K9</f>
        <v>17999.15498479467</v>
      </c>
      <c r="M9" s="55">
        <f>L9/$L$28*100</f>
        <v>1.2860204832470126</v>
      </c>
      <c r="N9" s="81"/>
      <c r="P9"/>
    </row>
    <row r="10" spans="1:16" x14ac:dyDescent="0.25">
      <c r="A10" s="166" t="s">
        <v>79</v>
      </c>
      <c r="B10" s="167"/>
      <c r="C10" s="5"/>
      <c r="D10" s="5"/>
      <c r="E10" s="5"/>
      <c r="F10" s="5"/>
      <c r="G10" s="5"/>
      <c r="H10" s="5"/>
      <c r="I10" s="14"/>
      <c r="J10" s="5"/>
      <c r="K10" s="16"/>
      <c r="L10" s="5"/>
      <c r="M10" s="55"/>
      <c r="N10" s="81"/>
      <c r="P10"/>
    </row>
    <row r="11" spans="1:16" x14ac:dyDescent="0.25">
      <c r="A11" s="16"/>
      <c r="B11" s="5" t="s">
        <v>94</v>
      </c>
      <c r="C11" s="5"/>
      <c r="D11" s="5"/>
      <c r="E11" s="5"/>
      <c r="F11" s="5"/>
      <c r="G11" s="5"/>
      <c r="H11" s="5"/>
      <c r="I11" s="14"/>
      <c r="J11" s="5"/>
      <c r="K11" s="16"/>
      <c r="L11" s="5"/>
      <c r="M11" s="55"/>
      <c r="N11" s="81"/>
      <c r="P11"/>
    </row>
    <row r="12" spans="1:16" x14ac:dyDescent="0.25">
      <c r="A12" s="16"/>
      <c r="B12" s="5">
        <f>B15/3600</f>
        <v>0.12400793650793651</v>
      </c>
      <c r="C12" s="5"/>
      <c r="D12" s="5"/>
      <c r="E12" s="5"/>
      <c r="F12" s="5"/>
      <c r="G12" s="5"/>
      <c r="H12" s="5"/>
      <c r="I12" s="14">
        <f>3300+48*B12^1.2</f>
        <v>3303.9208534906625</v>
      </c>
      <c r="J12" s="5"/>
      <c r="K12" s="16">
        <v>4</v>
      </c>
      <c r="L12" s="5">
        <f>I12*K12</f>
        <v>13215.68341396265</v>
      </c>
      <c r="M12" s="55">
        <f>L12/$L$28*100</f>
        <v>0.94424652628533701</v>
      </c>
      <c r="N12" s="81"/>
      <c r="P12"/>
    </row>
    <row r="13" spans="1:16" x14ac:dyDescent="0.25">
      <c r="A13" s="184" t="s">
        <v>91</v>
      </c>
      <c r="B13" s="185"/>
      <c r="C13" s="5"/>
      <c r="D13" s="5"/>
      <c r="E13" s="5"/>
      <c r="F13" s="5"/>
      <c r="G13" s="5"/>
      <c r="H13" s="5"/>
      <c r="I13" s="14"/>
      <c r="J13" s="5"/>
      <c r="K13" s="16"/>
      <c r="L13" s="5"/>
      <c r="M13" s="55"/>
      <c r="N13" s="81"/>
      <c r="P13"/>
    </row>
    <row r="14" spans="1:16" x14ac:dyDescent="0.25">
      <c r="A14" s="16"/>
      <c r="B14" s="5" t="s">
        <v>93</v>
      </c>
      <c r="C14" s="5"/>
      <c r="D14" s="5"/>
      <c r="E14" s="5"/>
      <c r="F14" s="5"/>
      <c r="G14" s="5"/>
      <c r="H14" s="5"/>
      <c r="I14" s="14"/>
      <c r="J14" s="5"/>
      <c r="K14" s="16"/>
      <c r="L14" s="5"/>
      <c r="M14" s="14"/>
      <c r="N14" s="81"/>
      <c r="P14"/>
    </row>
    <row r="15" spans="1:16" x14ac:dyDescent="0.25">
      <c r="A15" s="16"/>
      <c r="B15" s="5">
        <f>1000*0.5/0.9*1000/22.4*18/1000</f>
        <v>446.42857142857144</v>
      </c>
      <c r="C15" s="5"/>
      <c r="D15" s="5"/>
      <c r="E15" s="5"/>
      <c r="F15" s="5"/>
      <c r="G15" s="5"/>
      <c r="H15" s="5"/>
      <c r="I15" s="14">
        <f>4600+62*B15^0.8</f>
        <v>12769.458573112697</v>
      </c>
      <c r="J15" s="5"/>
      <c r="K15" s="16">
        <v>2</v>
      </c>
      <c r="L15" s="5">
        <f>I15*K15</f>
        <v>25538.917146225394</v>
      </c>
      <c r="M15" s="55">
        <f>L15/$L$28*100</f>
        <v>1.8247284718499173</v>
      </c>
      <c r="N15" s="81"/>
      <c r="P15"/>
    </row>
    <row r="16" spans="1:16" x14ac:dyDescent="0.25">
      <c r="A16" s="166" t="s">
        <v>92</v>
      </c>
      <c r="B16" s="167"/>
      <c r="C16" s="5"/>
      <c r="D16" s="5"/>
      <c r="E16" s="5"/>
      <c r="F16" s="5"/>
      <c r="G16" s="5"/>
      <c r="H16" s="5"/>
      <c r="I16" s="14"/>
      <c r="J16" s="5"/>
      <c r="K16" s="16"/>
      <c r="L16" s="5"/>
      <c r="M16" s="55"/>
      <c r="N16" s="81"/>
      <c r="P16"/>
    </row>
    <row r="17" spans="1:16" x14ac:dyDescent="0.25">
      <c r="A17" s="16"/>
      <c r="B17" s="5" t="s">
        <v>85</v>
      </c>
      <c r="C17" s="5" t="s">
        <v>86</v>
      </c>
      <c r="D17" s="5" t="s">
        <v>87</v>
      </c>
      <c r="E17" s="5" t="s">
        <v>88</v>
      </c>
      <c r="F17" s="5" t="s">
        <v>89</v>
      </c>
      <c r="G17" s="5" t="s">
        <v>90</v>
      </c>
      <c r="H17" s="5"/>
      <c r="I17" s="14"/>
      <c r="J17" s="5"/>
      <c r="K17" s="16"/>
      <c r="L17" s="5"/>
      <c r="M17" s="55"/>
      <c r="N17" s="81"/>
      <c r="P17"/>
    </row>
    <row r="18" spans="1:16" x14ac:dyDescent="0.25">
      <c r="A18" s="16"/>
      <c r="B18" s="5">
        <v>2</v>
      </c>
      <c r="C18" s="5">
        <f>B15</f>
        <v>446.42857142857144</v>
      </c>
      <c r="D18" s="5">
        <f>B18*(800-201.5)*C18</f>
        <v>534375</v>
      </c>
      <c r="E18" s="5">
        <f>(100-50)/LN(100/50)</f>
        <v>72.134752044448177</v>
      </c>
      <c r="F18" s="5">
        <v>30</v>
      </c>
      <c r="G18" s="5">
        <f>D18*1000/3600/E18/F18</f>
        <v>68.592689742911247</v>
      </c>
      <c r="H18" s="5"/>
      <c r="I18" s="14">
        <f>10000+88*G18^1</f>
        <v>16036.156697376191</v>
      </c>
      <c r="J18" s="5"/>
      <c r="K18" s="16">
        <v>3.5</v>
      </c>
      <c r="L18" s="5">
        <f>I18*K18</f>
        <v>56126.548440816667</v>
      </c>
      <c r="M18" s="55">
        <f>L18/$L$28*100</f>
        <v>4.0101822007656498</v>
      </c>
      <c r="N18" s="81"/>
      <c r="P18"/>
    </row>
    <row r="19" spans="1:16" x14ac:dyDescent="0.25">
      <c r="A19" s="166" t="s">
        <v>81</v>
      </c>
      <c r="B19" s="167"/>
      <c r="C19" s="5"/>
      <c r="D19" s="5"/>
      <c r="E19" s="5"/>
      <c r="F19" s="5"/>
      <c r="G19" s="5"/>
      <c r="H19" s="5"/>
      <c r="I19" s="14"/>
      <c r="J19" s="5"/>
      <c r="K19" s="16"/>
      <c r="L19" s="5"/>
      <c r="M19" s="55"/>
      <c r="N19" s="81"/>
      <c r="P19"/>
    </row>
    <row r="20" spans="1:16" x14ac:dyDescent="0.25">
      <c r="A20" s="16"/>
      <c r="B20" s="5" t="s">
        <v>85</v>
      </c>
      <c r="C20" s="5" t="s">
        <v>86</v>
      </c>
      <c r="D20" s="5" t="s">
        <v>87</v>
      </c>
      <c r="E20" s="5" t="s">
        <v>88</v>
      </c>
      <c r="F20" s="5" t="s">
        <v>89</v>
      </c>
      <c r="G20" s="5" t="s">
        <v>90</v>
      </c>
      <c r="H20" s="5"/>
      <c r="I20" s="14"/>
      <c r="J20" s="5"/>
      <c r="K20" s="16"/>
      <c r="L20" s="5"/>
      <c r="M20" s="55"/>
      <c r="N20" s="81"/>
      <c r="P20"/>
    </row>
    <row r="21" spans="1:16" x14ac:dyDescent="0.25">
      <c r="A21" s="16"/>
      <c r="B21" s="5">
        <v>1</v>
      </c>
      <c r="C21" s="5">
        <f>1000/0.9/2*1000/22.4*44/1000</f>
        <v>1091.2698412698412</v>
      </c>
      <c r="D21" s="5">
        <f>B21*(800-25)*C21</f>
        <v>845734.12698412698</v>
      </c>
      <c r="E21" s="5">
        <f>(100-50)/LN(100/50)</f>
        <v>72.134752044448177</v>
      </c>
      <c r="F21" s="5">
        <v>30</v>
      </c>
      <c r="G21" s="5">
        <f>D21*1000/3600/E21/F21</f>
        <v>108.55893067081006</v>
      </c>
      <c r="H21" s="5"/>
      <c r="I21" s="14">
        <f>10000+88*G21^1</f>
        <v>19553.185899031283</v>
      </c>
      <c r="J21" s="5"/>
      <c r="K21" s="16">
        <v>3.5</v>
      </c>
      <c r="L21" s="5">
        <f>I21*K21</f>
        <v>68436.150646609487</v>
      </c>
      <c r="M21" s="55">
        <f>L21/$L$28*100</f>
        <v>4.8896901882598067</v>
      </c>
      <c r="N21" s="81"/>
      <c r="P21"/>
    </row>
    <row r="22" spans="1:16" x14ac:dyDescent="0.25">
      <c r="A22" s="166" t="s">
        <v>82</v>
      </c>
      <c r="B22" s="167"/>
      <c r="C22" s="5"/>
      <c r="D22" s="5"/>
      <c r="E22" s="5"/>
      <c r="F22" s="5"/>
      <c r="G22" s="5"/>
      <c r="H22" s="5"/>
      <c r="I22" s="14"/>
      <c r="J22" s="5"/>
      <c r="K22" s="16"/>
      <c r="L22" s="5"/>
      <c r="M22" s="55"/>
      <c r="N22" s="81"/>
      <c r="P22"/>
    </row>
    <row r="23" spans="1:16" x14ac:dyDescent="0.25">
      <c r="A23" s="16"/>
      <c r="B23" s="5" t="s">
        <v>85</v>
      </c>
      <c r="C23" s="5" t="s">
        <v>86</v>
      </c>
      <c r="D23" s="5" t="s">
        <v>87</v>
      </c>
      <c r="E23" s="5" t="s">
        <v>88</v>
      </c>
      <c r="F23" s="5" t="s">
        <v>89</v>
      </c>
      <c r="G23" s="5" t="s">
        <v>90</v>
      </c>
      <c r="H23" s="5"/>
      <c r="I23" s="14"/>
      <c r="J23" s="5"/>
      <c r="K23" s="16"/>
      <c r="L23" s="5"/>
      <c r="M23" s="55"/>
      <c r="N23" s="81"/>
      <c r="P23"/>
    </row>
    <row r="24" spans="1:16" x14ac:dyDescent="0.25">
      <c r="A24" s="16"/>
      <c r="B24" s="5">
        <v>0.72</v>
      </c>
      <c r="C24" s="5">
        <f>1000/0.9*1000/22.4*29/1000</f>
        <v>1438.4920634920634</v>
      </c>
      <c r="D24" s="5">
        <f>B24*(800-25)*C24</f>
        <v>802678.57142857136</v>
      </c>
      <c r="E24" s="5">
        <f>(100-50)/LN(100/50)</f>
        <v>72.134752044448177</v>
      </c>
      <c r="F24" s="5">
        <v>30</v>
      </c>
      <c r="G24" s="5">
        <f>D24*1000/3600/E24/F24</f>
        <v>103.03229420029608</v>
      </c>
      <c r="H24" s="5"/>
      <c r="I24" s="14">
        <f>10000+88*G24^1</f>
        <v>19066.841889626055</v>
      </c>
      <c r="J24" s="5"/>
      <c r="K24" s="16">
        <v>3.5</v>
      </c>
      <c r="L24" s="5">
        <f>I24*K24</f>
        <v>66733.946613691194</v>
      </c>
      <c r="M24" s="55">
        <f>L24/$L$28*100</f>
        <v>4.7680695202424532</v>
      </c>
      <c r="N24" s="81"/>
      <c r="P24"/>
    </row>
    <row r="25" spans="1:16" x14ac:dyDescent="0.25">
      <c r="A25" s="166" t="s">
        <v>117</v>
      </c>
      <c r="B25" s="167"/>
      <c r="C25" s="5"/>
      <c r="D25" s="5"/>
      <c r="E25" s="5"/>
      <c r="F25" s="5"/>
      <c r="G25" s="5"/>
      <c r="H25" s="5"/>
      <c r="I25" s="14">
        <f>'Micromonolithic SOEC Stack'!Q12</f>
        <v>409725.64187886956</v>
      </c>
      <c r="J25" s="5"/>
      <c r="K25" s="16">
        <v>2.5</v>
      </c>
      <c r="L25" s="5">
        <f>I25*K25</f>
        <v>1024314.1046971739</v>
      </c>
      <c r="M25" s="93">
        <f>L25/$L$28*100</f>
        <v>73.186153518440733</v>
      </c>
      <c r="N25" s="81"/>
      <c r="P25"/>
    </row>
    <row r="26" spans="1:16" x14ac:dyDescent="0.25">
      <c r="A26" s="182" t="s">
        <v>96</v>
      </c>
      <c r="B26" s="183"/>
      <c r="C26" s="178" t="s">
        <v>118</v>
      </c>
      <c r="D26" s="178"/>
      <c r="E26" s="178"/>
      <c r="F26" s="178"/>
      <c r="G26" s="178"/>
      <c r="H26" s="24"/>
      <c r="I26" s="25"/>
      <c r="J26" s="5"/>
      <c r="K26" s="27"/>
      <c r="L26" s="24">
        <f>SUM(L9:L25)*0.1</f>
        <v>127236.4505943274</v>
      </c>
      <c r="M26" s="56">
        <f>L26/$L$28*100</f>
        <v>9.0909090909090917</v>
      </c>
      <c r="N26" s="81"/>
      <c r="P26"/>
    </row>
    <row r="27" spans="1:16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28" spans="1:16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90" t="s">
        <v>98</v>
      </c>
      <c r="L28" s="91">
        <f>SUM(L9:L26)</f>
        <v>1399600.9565376013</v>
      </c>
      <c r="M28" s="92" t="s">
        <v>179</v>
      </c>
      <c r="N28" s="81"/>
      <c r="P28"/>
    </row>
    <row r="29" spans="1:16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26"/>
      <c r="L29" s="96">
        <f>L28/10^6</f>
        <v>1.3996009565376013</v>
      </c>
      <c r="M29" s="95" t="s">
        <v>175</v>
      </c>
      <c r="N29" s="81"/>
      <c r="P29"/>
    </row>
    <row r="30" spans="1:16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94" t="s">
        <v>119</v>
      </c>
      <c r="L30" s="71">
        <f>L28/5/8600/1000</f>
        <v>3.2548859454362818E-2</v>
      </c>
      <c r="M30" s="97" t="s">
        <v>173</v>
      </c>
      <c r="N30" s="81"/>
      <c r="P30"/>
    </row>
    <row r="31" spans="1:16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N31" s="81"/>
      <c r="P31"/>
    </row>
    <row r="32" spans="1:16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N32" s="81"/>
      <c r="P32"/>
    </row>
  </sheetData>
  <mergeCells count="11">
    <mergeCell ref="C26:G26"/>
    <mergeCell ref="A1:I1"/>
    <mergeCell ref="C3:G3"/>
    <mergeCell ref="A16:B16"/>
    <mergeCell ref="A19:B19"/>
    <mergeCell ref="A22:B22"/>
    <mergeCell ref="A25:B25"/>
    <mergeCell ref="A26:B26"/>
    <mergeCell ref="A2:B2"/>
    <mergeCell ref="A10:B10"/>
    <mergeCell ref="A13:B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3CE11-0BEC-4BA9-8675-8EC223BA5814}">
  <dimension ref="A1:N18"/>
  <sheetViews>
    <sheetView workbookViewId="0">
      <selection activeCell="I32" sqref="I32"/>
    </sheetView>
  </sheetViews>
  <sheetFormatPr defaultRowHeight="13.8" x14ac:dyDescent="0.25"/>
  <cols>
    <col min="3" max="3" width="9.109375" style="1"/>
    <col min="4" max="4" width="8.77734375" customWidth="1"/>
    <col min="6" max="6" width="11" style="1" bestFit="1" customWidth="1"/>
  </cols>
  <sheetData>
    <row r="1" spans="1:14" x14ac:dyDescent="0.25">
      <c r="A1" s="188" t="s">
        <v>126</v>
      </c>
      <c r="B1" s="189"/>
      <c r="C1" s="189"/>
      <c r="D1" s="189"/>
      <c r="E1" s="189"/>
      <c r="F1" s="190"/>
      <c r="G1" s="60"/>
      <c r="H1" s="191" t="s">
        <v>127</v>
      </c>
      <c r="I1" s="192"/>
    </row>
    <row r="2" spans="1:14" x14ac:dyDescent="0.25">
      <c r="A2" s="193" t="s">
        <v>133</v>
      </c>
      <c r="B2" s="194"/>
      <c r="C2" s="195"/>
      <c r="D2" s="193" t="s">
        <v>134</v>
      </c>
      <c r="E2" s="194"/>
      <c r="F2" s="195"/>
      <c r="H2" s="8" t="s">
        <v>117</v>
      </c>
      <c r="I2" s="57"/>
    </row>
    <row r="3" spans="1:14" x14ac:dyDescent="0.25">
      <c r="A3" s="196"/>
      <c r="B3" s="197"/>
      <c r="C3" s="198"/>
      <c r="D3" s="196"/>
      <c r="E3" s="197"/>
      <c r="F3" s="198"/>
      <c r="H3" s="8"/>
      <c r="I3" s="57">
        <f>'Micromonolithic CAPEX'!L25/5/8600</f>
        <v>23.821258248771485</v>
      </c>
    </row>
    <row r="4" spans="1:14" x14ac:dyDescent="0.25">
      <c r="A4" s="196"/>
      <c r="B4" s="197"/>
      <c r="C4" s="198"/>
      <c r="D4" s="196"/>
      <c r="E4" s="197"/>
      <c r="F4" s="198"/>
      <c r="H4" s="8" t="s">
        <v>80</v>
      </c>
      <c r="I4" s="57"/>
    </row>
    <row r="5" spans="1:14" x14ac:dyDescent="0.25">
      <c r="A5" s="8" t="s">
        <v>64</v>
      </c>
      <c r="C5" s="57">
        <f>'Micromonolithic OPEX'!J27</f>
        <v>772.27154332010582</v>
      </c>
      <c r="D5" s="8" t="s">
        <v>64</v>
      </c>
      <c r="F5" s="57">
        <f>'Micromonolithic OPEX'!J28</f>
        <v>38.613577166005292</v>
      </c>
      <c r="H5" s="8"/>
      <c r="I5" s="57">
        <f>'Micromonolithic CAPEX'!L9/5/8600</f>
        <v>0.41858499964638768</v>
      </c>
      <c r="K5" s="193" t="s">
        <v>138</v>
      </c>
      <c r="L5" s="194"/>
      <c r="M5" s="6" t="s">
        <v>135</v>
      </c>
      <c r="N5" s="59" t="s">
        <v>136</v>
      </c>
    </row>
    <row r="6" spans="1:14" x14ac:dyDescent="0.25">
      <c r="A6" s="8"/>
      <c r="B6" t="s">
        <v>99</v>
      </c>
      <c r="C6" s="57">
        <f>'Micromonolithic OPEX'!J25</f>
        <v>660.25</v>
      </c>
      <c r="D6" s="8"/>
      <c r="E6" t="s">
        <v>99</v>
      </c>
      <c r="F6" s="57">
        <f>'Micromonolithic OPEX'!J26</f>
        <v>33.012500000000003</v>
      </c>
      <c r="H6" s="8" t="s">
        <v>79</v>
      </c>
      <c r="I6" s="57"/>
      <c r="K6" s="199"/>
      <c r="L6" s="200"/>
      <c r="M6" s="67">
        <f>(C18+I18)/1000</f>
        <v>0.96624066226520933</v>
      </c>
      <c r="N6" s="58">
        <f>(F18+I18)/1000</f>
        <v>0.11060082806712737</v>
      </c>
    </row>
    <row r="7" spans="1:14" x14ac:dyDescent="0.25">
      <c r="A7" s="8"/>
      <c r="B7" t="s">
        <v>121</v>
      </c>
      <c r="C7" s="57">
        <f>'Micromonolithic OPEX'!J10</f>
        <v>58.662044973544987</v>
      </c>
      <c r="D7" s="8"/>
      <c r="E7" t="s">
        <v>121</v>
      </c>
      <c r="F7" s="57">
        <f>'Micromonolithic OPEX'!J11</f>
        <v>2.9331022486772493</v>
      </c>
      <c r="H7" s="8"/>
      <c r="I7" s="57">
        <f>'Micromonolithic CAPEX'!L12/5/8600</f>
        <v>0.30734147474331741</v>
      </c>
      <c r="M7" s="1"/>
    </row>
    <row r="8" spans="1:14" x14ac:dyDescent="0.25">
      <c r="A8" s="8"/>
      <c r="B8" t="s">
        <v>122</v>
      </c>
      <c r="C8" s="57">
        <f>'Micromonolithic OPEX'!J19</f>
        <v>41.650816798941804</v>
      </c>
      <c r="D8" s="8"/>
      <c r="E8" t="s">
        <v>122</v>
      </c>
      <c r="F8" s="57">
        <f>'Micromonolithic OPEX'!J20</f>
        <v>2.0825408399470899</v>
      </c>
      <c r="H8" s="8" t="s">
        <v>128</v>
      </c>
      <c r="I8" s="57"/>
      <c r="K8" s="186" t="s">
        <v>139</v>
      </c>
      <c r="L8" s="187"/>
      <c r="M8" s="72"/>
      <c r="N8" s="7"/>
    </row>
    <row r="9" spans="1:14" x14ac:dyDescent="0.25">
      <c r="A9" s="8"/>
      <c r="B9" t="s">
        <v>123</v>
      </c>
      <c r="C9" s="57">
        <f>'Micromonolithic OPEX'!J6</f>
        <v>11.708681547619049</v>
      </c>
      <c r="D9" s="8"/>
      <c r="E9" t="s">
        <v>123</v>
      </c>
      <c r="F9" s="57">
        <f>'Micromonolithic OPEX'!J7</f>
        <v>0.58543407738095243</v>
      </c>
      <c r="H9" s="8"/>
      <c r="I9" s="57">
        <f>'Micromonolithic CAPEX'!L15/5/8600</f>
        <v>0.59392830572617195</v>
      </c>
      <c r="K9" s="10"/>
      <c r="L9" s="11">
        <f>'Micromonolithic OPEX'!H38</f>
        <v>3.8613577166005291</v>
      </c>
      <c r="M9" s="73" t="s">
        <v>102</v>
      </c>
      <c r="N9" s="12"/>
    </row>
    <row r="10" spans="1:14" x14ac:dyDescent="0.25">
      <c r="A10" s="8"/>
      <c r="C10" s="57"/>
      <c r="D10" s="8"/>
      <c r="F10" s="57"/>
      <c r="H10" s="8" t="s">
        <v>129</v>
      </c>
      <c r="I10" s="57"/>
      <c r="M10" s="1"/>
    </row>
    <row r="11" spans="1:14" x14ac:dyDescent="0.25">
      <c r="A11" s="8" t="s">
        <v>194</v>
      </c>
      <c r="C11" s="57">
        <f>'Micromonolithic OPEX'!N20</f>
        <v>76.539186507936506</v>
      </c>
      <c r="D11" s="8" t="s">
        <v>194</v>
      </c>
      <c r="F11" s="57">
        <f>'Micromonolithic OPEX'!P20</f>
        <v>27.923115079365079</v>
      </c>
      <c r="H11" s="8"/>
      <c r="I11" s="57">
        <f>'Micromonolithic CAPEX'!L18/5/8600</f>
        <v>1.3052685683910854</v>
      </c>
      <c r="K11" s="68" t="s">
        <v>107</v>
      </c>
      <c r="L11" s="69"/>
      <c r="M11" s="69"/>
      <c r="N11" s="7"/>
    </row>
    <row r="12" spans="1:14" x14ac:dyDescent="0.25">
      <c r="A12" s="8"/>
      <c r="B12" t="s">
        <v>112</v>
      </c>
      <c r="C12" s="57">
        <f>'Micromonolithic OPEX'!N6</f>
        <v>54.017857142857139</v>
      </c>
      <c r="D12" s="8"/>
      <c r="E12" t="s">
        <v>112</v>
      </c>
      <c r="F12" s="57">
        <f>'Micromonolithic OPEX'!P6</f>
        <v>5.4017857142857135</v>
      </c>
      <c r="H12" s="8" t="s">
        <v>130</v>
      </c>
      <c r="I12" s="57"/>
      <c r="K12" s="10"/>
      <c r="L12" s="11">
        <f>'Micromonolithic OPEX'!H36</f>
        <v>0.91666666666666663</v>
      </c>
      <c r="M12" s="74" t="s">
        <v>114</v>
      </c>
      <c r="N12" s="75"/>
    </row>
    <row r="13" spans="1:14" x14ac:dyDescent="0.25">
      <c r="A13" s="8"/>
      <c r="B13" t="s">
        <v>124</v>
      </c>
      <c r="C13" s="57">
        <f>'Micromonolithic OPEX'!N16</f>
        <v>22.222222222222221</v>
      </c>
      <c r="D13" s="8"/>
      <c r="E13" t="s">
        <v>124</v>
      </c>
      <c r="F13" s="57">
        <f>'Micromonolithic OPEX'!N16</f>
        <v>22.222222222222221</v>
      </c>
      <c r="H13" s="8"/>
      <c r="I13" s="57">
        <f>'Micromonolithic CAPEX'!L21/5/8600</f>
        <v>1.5915383871304531</v>
      </c>
    </row>
    <row r="14" spans="1:14" x14ac:dyDescent="0.25">
      <c r="A14" s="8"/>
      <c r="B14" t="s">
        <v>125</v>
      </c>
      <c r="C14" s="57">
        <f>'Micromonolithic OPEX'!N11</f>
        <v>0.2991071428571429</v>
      </c>
      <c r="D14" s="8"/>
      <c r="E14" t="s">
        <v>125</v>
      </c>
      <c r="F14" s="57">
        <f>'Micromonolithic OPEX'!N11</f>
        <v>0.2991071428571429</v>
      </c>
      <c r="H14" s="8" t="s">
        <v>131</v>
      </c>
      <c r="I14" s="57"/>
    </row>
    <row r="15" spans="1:14" x14ac:dyDescent="0.25">
      <c r="A15" s="8"/>
      <c r="C15" s="57"/>
      <c r="D15" s="8"/>
      <c r="F15" s="57"/>
      <c r="H15" s="8"/>
      <c r="I15" s="57">
        <f>'Micromonolithic CAPEX'!L24/5/8600</f>
        <v>1.5519522468300277</v>
      </c>
      <c r="K15" s="116" t="s">
        <v>190</v>
      </c>
      <c r="L15" s="6" t="s">
        <v>191</v>
      </c>
      <c r="M15" s="7" t="s">
        <v>192</v>
      </c>
    </row>
    <row r="16" spans="1:14" x14ac:dyDescent="0.25">
      <c r="A16" s="8" t="s">
        <v>66</v>
      </c>
      <c r="C16" s="57">
        <f>'Micromonolithic OPEX'!N25</f>
        <v>84.881072982804241</v>
      </c>
      <c r="D16" s="8" t="s">
        <v>66</v>
      </c>
      <c r="F16" s="57">
        <f>'Micromonolithic OPEX'!N26</f>
        <v>11.515276367394179</v>
      </c>
      <c r="H16" s="8" t="s">
        <v>132</v>
      </c>
      <c r="I16" s="57"/>
      <c r="K16" s="8" t="s">
        <v>135</v>
      </c>
      <c r="L16" s="1">
        <f>I18/(I18+C18)*100</f>
        <v>3.3686079178304089</v>
      </c>
      <c r="M16" s="57">
        <f>C18/(C18+I18)*100</f>
        <v>96.631392082169583</v>
      </c>
    </row>
    <row r="17" spans="1:13" x14ac:dyDescent="0.25">
      <c r="A17" s="8"/>
      <c r="C17" s="57"/>
      <c r="D17" s="8"/>
      <c r="F17" s="57"/>
      <c r="H17" s="8"/>
      <c r="I17" s="57">
        <f>'Micromonolithic CAPEX'!L26/5/8600</f>
        <v>2.9589872231238932</v>
      </c>
      <c r="K17" s="10" t="s">
        <v>136</v>
      </c>
      <c r="L17" s="67">
        <f>I18/(I18+F18)*100</f>
        <v>29.429128174888362</v>
      </c>
      <c r="M17" s="58">
        <f>F18/(F18+I18)*100</f>
        <v>70.570871825111638</v>
      </c>
    </row>
    <row r="18" spans="1:13" x14ac:dyDescent="0.25">
      <c r="A18" s="10" t="s">
        <v>63</v>
      </c>
      <c r="B18" s="11"/>
      <c r="C18" s="58">
        <f>C5+C11+C16</f>
        <v>933.69180281084653</v>
      </c>
      <c r="D18" s="10" t="s">
        <v>63</v>
      </c>
      <c r="E18" s="11"/>
      <c r="F18" s="58">
        <f>F5+F11+F16</f>
        <v>78.051968612764554</v>
      </c>
      <c r="H18" s="10" t="s">
        <v>63</v>
      </c>
      <c r="I18" s="58">
        <f>SUM(I3:I17)</f>
        <v>32.54885945436282</v>
      </c>
    </row>
  </sheetData>
  <mergeCells count="6">
    <mergeCell ref="K8:L8"/>
    <mergeCell ref="A1:F1"/>
    <mergeCell ref="H1:I1"/>
    <mergeCell ref="A2:C4"/>
    <mergeCell ref="D2:F4"/>
    <mergeCell ref="K5:L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2AEBF-350C-4726-86C1-AC26C610FE9D}">
  <dimension ref="A1:BY41"/>
  <sheetViews>
    <sheetView tabSelected="1" topLeftCell="AP1" workbookViewId="0">
      <selection activeCell="BK47" sqref="BK47"/>
    </sheetView>
  </sheetViews>
  <sheetFormatPr defaultRowHeight="13.8" x14ac:dyDescent="0.25"/>
  <cols>
    <col min="65" max="77" width="9.109375" style="113"/>
  </cols>
  <sheetData>
    <row r="1" spans="1:77" x14ac:dyDescent="0.25">
      <c r="A1" s="117"/>
      <c r="B1" s="118" t="s">
        <v>164</v>
      </c>
      <c r="C1" s="205" t="s">
        <v>168</v>
      </c>
      <c r="D1" s="206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201" t="s">
        <v>166</v>
      </c>
      <c r="AJ1" s="201"/>
      <c r="AK1" s="201"/>
      <c r="AL1" s="201"/>
      <c r="AM1" s="201"/>
      <c r="AN1" s="201"/>
      <c r="AO1" s="201"/>
      <c r="AP1" s="201"/>
      <c r="AQ1" s="201"/>
      <c r="AR1" s="201"/>
      <c r="AS1" s="201"/>
      <c r="AT1" s="201"/>
      <c r="AU1" s="201"/>
      <c r="AV1" s="201"/>
      <c r="AW1" s="201"/>
      <c r="AX1" s="201"/>
      <c r="AY1" s="201"/>
      <c r="AZ1" s="201"/>
      <c r="BA1" s="201"/>
      <c r="BB1" s="201"/>
      <c r="BC1" s="201"/>
      <c r="BD1" s="201"/>
      <c r="BE1" s="201"/>
      <c r="BF1" s="201"/>
      <c r="BG1" s="201"/>
      <c r="BH1" s="201"/>
      <c r="BI1" s="201"/>
      <c r="BJ1" s="201"/>
      <c r="BK1" s="201"/>
      <c r="BL1" s="202"/>
      <c r="BM1" s="208" t="s">
        <v>189</v>
      </c>
      <c r="BN1" s="165"/>
      <c r="BO1" s="165"/>
      <c r="BP1" s="165"/>
      <c r="BQ1" s="165"/>
      <c r="BR1" s="165"/>
      <c r="BS1" s="165"/>
      <c r="BT1" s="165"/>
      <c r="BU1" s="165"/>
      <c r="BV1" s="165"/>
      <c r="BW1" s="165"/>
      <c r="BX1" s="165"/>
      <c r="BY1" s="165"/>
    </row>
    <row r="2" spans="1:77" x14ac:dyDescent="0.25">
      <c r="A2" s="119" t="s">
        <v>165</v>
      </c>
      <c r="B2" s="120">
        <v>3861.4</v>
      </c>
      <c r="C2" s="207"/>
      <c r="D2" s="148"/>
      <c r="E2" s="84">
        <v>150</v>
      </c>
      <c r="F2" s="84">
        <v>147.5</v>
      </c>
      <c r="G2" s="84">
        <v>145</v>
      </c>
      <c r="H2" s="84">
        <v>142.5</v>
      </c>
      <c r="I2" s="84">
        <v>140</v>
      </c>
      <c r="J2" s="84">
        <v>137.5</v>
      </c>
      <c r="K2" s="84">
        <v>135</v>
      </c>
      <c r="L2" s="84">
        <v>132.5</v>
      </c>
      <c r="M2" s="84">
        <v>130</v>
      </c>
      <c r="N2" s="84">
        <v>127.5</v>
      </c>
      <c r="O2" s="84">
        <v>125</v>
      </c>
      <c r="P2" s="84">
        <v>122.5</v>
      </c>
      <c r="Q2" s="84">
        <v>120</v>
      </c>
      <c r="R2" s="84">
        <v>117.5</v>
      </c>
      <c r="S2" s="84">
        <v>115</v>
      </c>
      <c r="T2" s="84">
        <v>112.5</v>
      </c>
      <c r="U2" s="84">
        <v>110</v>
      </c>
      <c r="V2" s="84">
        <v>107.5</v>
      </c>
      <c r="W2" s="84">
        <v>105</v>
      </c>
      <c r="X2" s="84">
        <v>102.5</v>
      </c>
      <c r="Y2" s="84">
        <v>100</v>
      </c>
      <c r="Z2" s="84">
        <v>97.5</v>
      </c>
      <c r="AA2" s="84">
        <v>95</v>
      </c>
      <c r="AB2" s="84">
        <v>92.5</v>
      </c>
      <c r="AC2" s="84">
        <v>90</v>
      </c>
      <c r="AD2" s="84">
        <v>87.5</v>
      </c>
      <c r="AE2" s="84">
        <v>85</v>
      </c>
      <c r="AF2" s="84">
        <v>82.5</v>
      </c>
      <c r="AG2" s="84">
        <v>80</v>
      </c>
      <c r="AH2" s="84">
        <v>77.5</v>
      </c>
      <c r="AI2" s="84">
        <v>75</v>
      </c>
      <c r="AJ2" s="84">
        <v>72.5</v>
      </c>
      <c r="AK2" s="84">
        <v>70</v>
      </c>
      <c r="AL2" s="84">
        <v>67.5</v>
      </c>
      <c r="AM2" s="84">
        <v>65</v>
      </c>
      <c r="AN2" s="84">
        <v>62.5</v>
      </c>
      <c r="AO2" s="84">
        <v>60</v>
      </c>
      <c r="AP2" s="84">
        <v>57.5</v>
      </c>
      <c r="AQ2" s="84">
        <v>55</v>
      </c>
      <c r="AR2" s="84">
        <v>52.5</v>
      </c>
      <c r="AS2" s="84">
        <v>50</v>
      </c>
      <c r="AT2" s="84">
        <v>47.5</v>
      </c>
      <c r="AU2" s="84">
        <v>45</v>
      </c>
      <c r="AV2" s="84">
        <v>42.5</v>
      </c>
      <c r="AW2" s="84">
        <v>40</v>
      </c>
      <c r="AX2" s="84">
        <v>37.5</v>
      </c>
      <c r="AY2" s="84">
        <v>35</v>
      </c>
      <c r="AZ2" s="84">
        <v>32.5</v>
      </c>
      <c r="BA2" s="84">
        <v>30</v>
      </c>
      <c r="BB2" s="84">
        <v>27.5</v>
      </c>
      <c r="BC2" s="84">
        <v>25</v>
      </c>
      <c r="BD2" s="84">
        <v>22.5</v>
      </c>
      <c r="BE2" s="84">
        <v>20</v>
      </c>
      <c r="BF2" s="84">
        <v>17.5</v>
      </c>
      <c r="BG2" s="84">
        <v>15</v>
      </c>
      <c r="BH2" s="84">
        <v>12.5</v>
      </c>
      <c r="BI2" s="84">
        <v>10</v>
      </c>
      <c r="BJ2" s="84">
        <v>7.5</v>
      </c>
      <c r="BK2" s="84">
        <v>5</v>
      </c>
      <c r="BL2" s="85">
        <v>2.5</v>
      </c>
      <c r="BM2" s="114">
        <v>0</v>
      </c>
      <c r="BN2" s="114">
        <v>-2.5</v>
      </c>
      <c r="BO2" s="114">
        <v>-5</v>
      </c>
      <c r="BP2" s="114">
        <v>-7.5</v>
      </c>
      <c r="BQ2" s="114">
        <v>-10</v>
      </c>
      <c r="BR2" s="114">
        <v>-12.5</v>
      </c>
      <c r="BS2" s="114">
        <v>-15</v>
      </c>
      <c r="BT2" s="114">
        <v>-17.5</v>
      </c>
      <c r="BU2" s="114">
        <v>-20</v>
      </c>
      <c r="BV2" s="114">
        <v>-22.5</v>
      </c>
      <c r="BW2" s="114">
        <v>-25</v>
      </c>
      <c r="BX2" s="114">
        <v>-27.5</v>
      </c>
      <c r="BY2" s="114">
        <v>-30</v>
      </c>
    </row>
    <row r="3" spans="1:77" ht="14.4" thickBot="1" x14ac:dyDescent="0.3">
      <c r="A3" s="121" t="s">
        <v>112</v>
      </c>
      <c r="B3" s="122">
        <v>0.72019999999999995</v>
      </c>
      <c r="C3" s="203" t="s">
        <v>167</v>
      </c>
      <c r="D3" s="2">
        <v>0.2</v>
      </c>
      <c r="E3" s="86">
        <f t="shared" ref="E3:AH18" si="0">(1.1*($B$2*$D3+$B$3*E$2+0.3+22.22)+32.55)/1000</f>
        <v>1.0256630000000002</v>
      </c>
      <c r="F3" s="86">
        <f t="shared" si="0"/>
        <v>1.0236824500000001</v>
      </c>
      <c r="G3" s="86">
        <f t="shared" si="0"/>
        <v>1.0217019000000001</v>
      </c>
      <c r="H3" s="86">
        <f t="shared" si="0"/>
        <v>1.0197213500000002</v>
      </c>
      <c r="I3" s="86">
        <f t="shared" si="0"/>
        <v>1.0177408000000001</v>
      </c>
      <c r="J3" s="86">
        <f t="shared" si="0"/>
        <v>1.0157602500000003</v>
      </c>
      <c r="K3" s="86">
        <f t="shared" si="0"/>
        <v>1.0137797</v>
      </c>
      <c r="L3" s="86">
        <f t="shared" si="0"/>
        <v>1.0117991500000001</v>
      </c>
      <c r="M3" s="86">
        <f t="shared" si="0"/>
        <v>1.0098186</v>
      </c>
      <c r="N3" s="86">
        <f t="shared" si="0"/>
        <v>1.0078380500000002</v>
      </c>
      <c r="O3" s="86">
        <f t="shared" si="0"/>
        <v>1.0058575000000001</v>
      </c>
      <c r="P3" s="86">
        <f t="shared" si="0"/>
        <v>1.0038769500000002</v>
      </c>
      <c r="Q3" s="86">
        <f t="shared" si="0"/>
        <v>1.0018964000000001</v>
      </c>
      <c r="R3" s="86">
        <f t="shared" si="0"/>
        <v>0.99991585000000005</v>
      </c>
      <c r="S3" s="86">
        <f t="shared" si="0"/>
        <v>0.99793530000000008</v>
      </c>
      <c r="T3" s="86">
        <f t="shared" si="0"/>
        <v>0.99595475000000011</v>
      </c>
      <c r="U3" s="86">
        <f t="shared" si="0"/>
        <v>0.99397420000000014</v>
      </c>
      <c r="V3" s="86">
        <f t="shared" si="0"/>
        <v>0.99199365000000017</v>
      </c>
      <c r="W3" s="86">
        <f t="shared" si="0"/>
        <v>0.99001310000000009</v>
      </c>
      <c r="X3" s="86">
        <f t="shared" si="0"/>
        <v>0.98803255000000012</v>
      </c>
      <c r="Y3" s="86">
        <f t="shared" si="0"/>
        <v>0.98605200000000015</v>
      </c>
      <c r="Z3" s="86">
        <f t="shared" si="0"/>
        <v>0.98407145000000018</v>
      </c>
      <c r="AA3" s="86">
        <f t="shared" si="0"/>
        <v>0.98209089999999999</v>
      </c>
      <c r="AB3" s="86">
        <f t="shared" si="0"/>
        <v>0.98011035000000013</v>
      </c>
      <c r="AC3" s="86">
        <f t="shared" si="0"/>
        <v>0.97812980000000005</v>
      </c>
      <c r="AD3" s="86">
        <f t="shared" si="0"/>
        <v>0.97614925000000019</v>
      </c>
      <c r="AE3" s="86">
        <f t="shared" si="0"/>
        <v>0.97416870000000011</v>
      </c>
      <c r="AF3" s="86">
        <f t="shared" si="0"/>
        <v>0.97218815000000014</v>
      </c>
      <c r="AG3" s="86">
        <f t="shared" si="0"/>
        <v>0.97020760000000006</v>
      </c>
      <c r="AH3" s="86">
        <f t="shared" si="0"/>
        <v>0.9682270500000002</v>
      </c>
      <c r="AI3" s="86">
        <f>(1.1*($B$2*$D3+$B$3*AI$2+0.3+22.22)+32.55)/1000</f>
        <v>0.96624650000000012</v>
      </c>
      <c r="AJ3" s="86">
        <f t="shared" ref="AI3:AR12" si="1">(1.1*($B$2*$D3+$B$3*AJ$2+0.3+22.22)+32.55)/1000</f>
        <v>0.96426595000000015</v>
      </c>
      <c r="AK3" s="86">
        <f t="shared" si="1"/>
        <v>0.96228540000000007</v>
      </c>
      <c r="AL3" s="86">
        <f t="shared" si="1"/>
        <v>0.9603048500000001</v>
      </c>
      <c r="AM3" s="86">
        <f t="shared" si="1"/>
        <v>0.95832430000000013</v>
      </c>
      <c r="AN3" s="86">
        <f t="shared" si="1"/>
        <v>0.95634375000000016</v>
      </c>
      <c r="AO3" s="86">
        <f t="shared" si="1"/>
        <v>0.95436320000000008</v>
      </c>
      <c r="AP3" s="86">
        <f t="shared" si="1"/>
        <v>0.95238265000000011</v>
      </c>
      <c r="AQ3" s="86">
        <f t="shared" si="1"/>
        <v>0.95040210000000014</v>
      </c>
      <c r="AR3" s="86">
        <f t="shared" si="1"/>
        <v>0.94842155000000017</v>
      </c>
      <c r="AS3" s="86">
        <f t="shared" ref="AS3:BB12" si="2">(1.1*($B$2*$D3+$B$3*AS$2+0.3+22.22)+32.55)/1000</f>
        <v>0.9464410000000002</v>
      </c>
      <c r="AT3" s="86">
        <f t="shared" si="2"/>
        <v>0.94446045000000012</v>
      </c>
      <c r="AU3" s="86">
        <f t="shared" si="2"/>
        <v>0.94247990000000004</v>
      </c>
      <c r="AV3" s="86">
        <f t="shared" si="2"/>
        <v>0.94049935000000018</v>
      </c>
      <c r="AW3" s="86">
        <f t="shared" si="2"/>
        <v>0.9385188000000001</v>
      </c>
      <c r="AX3" s="86">
        <f t="shared" si="2"/>
        <v>0.93653825000000013</v>
      </c>
      <c r="AY3" s="86">
        <f t="shared" si="2"/>
        <v>0.93455770000000005</v>
      </c>
      <c r="AZ3" s="86">
        <f t="shared" si="2"/>
        <v>0.93257715000000019</v>
      </c>
      <c r="BA3" s="86">
        <f t="shared" si="2"/>
        <v>0.93059660000000011</v>
      </c>
      <c r="BB3" s="86">
        <f t="shared" si="2"/>
        <v>0.92861605000000025</v>
      </c>
      <c r="BC3" s="86">
        <f t="shared" ref="BC3:BR18" si="3">(1.1*($B$2*$D3+$B$3*BC$2+0.3+22.22)+32.55)/1000</f>
        <v>0.92663550000000006</v>
      </c>
      <c r="BD3" s="86">
        <f t="shared" si="3"/>
        <v>0.9246549500000002</v>
      </c>
      <c r="BE3" s="86">
        <f t="shared" si="3"/>
        <v>0.92267440000000012</v>
      </c>
      <c r="BF3" s="86">
        <f t="shared" si="3"/>
        <v>0.92069385000000015</v>
      </c>
      <c r="BG3" s="86">
        <f t="shared" si="3"/>
        <v>0.91871330000000007</v>
      </c>
      <c r="BH3" s="86">
        <f t="shared" si="3"/>
        <v>0.9167327500000001</v>
      </c>
      <c r="BI3" s="86">
        <f t="shared" si="3"/>
        <v>0.91475220000000013</v>
      </c>
      <c r="BJ3" s="86">
        <f t="shared" si="3"/>
        <v>0.91277165000000016</v>
      </c>
      <c r="BK3" s="86">
        <f t="shared" si="3"/>
        <v>0.91079110000000019</v>
      </c>
      <c r="BL3" s="87">
        <f t="shared" si="3"/>
        <v>0.90881055000000011</v>
      </c>
      <c r="BM3" s="115">
        <f t="shared" si="3"/>
        <v>0.90683000000000014</v>
      </c>
      <c r="BN3" s="113">
        <f t="shared" si="3"/>
        <v>0.90484945000000006</v>
      </c>
      <c r="BO3" s="113">
        <f t="shared" si="3"/>
        <v>0.90286890000000009</v>
      </c>
      <c r="BP3" s="113">
        <f t="shared" si="3"/>
        <v>0.90088835</v>
      </c>
      <c r="BQ3" s="113">
        <f t="shared" si="3"/>
        <v>0.89890780000000003</v>
      </c>
      <c r="BR3" s="113">
        <f t="shared" si="3"/>
        <v>0.89692725000000006</v>
      </c>
      <c r="BS3" s="113">
        <f t="shared" ref="BS3:BX18" si="4">(1.1*($B$2*$D3+$B$3*BS$2+0.3+22.22)+32.55)/1000</f>
        <v>0.89494670000000009</v>
      </c>
      <c r="BT3" s="113">
        <f t="shared" si="4"/>
        <v>0.89296615000000013</v>
      </c>
      <c r="BU3" s="113">
        <f t="shared" si="4"/>
        <v>0.89098560000000004</v>
      </c>
      <c r="BV3" s="113">
        <f t="shared" si="4"/>
        <v>0.88900505000000007</v>
      </c>
      <c r="BW3" s="113">
        <f t="shared" si="4"/>
        <v>0.8870245000000001</v>
      </c>
      <c r="BX3" s="113">
        <f t="shared" si="4"/>
        <v>0.88504395000000002</v>
      </c>
      <c r="BY3" s="113">
        <f t="shared" ref="BY3:BY18" si="5">(1.1*($B$2*$D3+$B$3*BY$2+0.3+22.22)+32.55)/1000</f>
        <v>0.88306340000000016</v>
      </c>
    </row>
    <row r="4" spans="1:77" x14ac:dyDescent="0.25">
      <c r="C4" s="203"/>
      <c r="D4" s="2">
        <v>0.19500000000000001</v>
      </c>
      <c r="E4" s="86">
        <f t="shared" si="0"/>
        <v>1.0044253000000001</v>
      </c>
      <c r="F4" s="86">
        <f t="shared" si="0"/>
        <v>1.0024447500000002</v>
      </c>
      <c r="G4" s="86">
        <f t="shared" si="0"/>
        <v>1.0004641999999999</v>
      </c>
      <c r="H4" s="86">
        <f t="shared" si="0"/>
        <v>0.99848365000000017</v>
      </c>
      <c r="I4" s="86">
        <f t="shared" si="0"/>
        <v>0.99650309999999998</v>
      </c>
      <c r="J4" s="86">
        <f t="shared" si="0"/>
        <v>0.99452255000000012</v>
      </c>
      <c r="K4" s="86">
        <f t="shared" si="0"/>
        <v>0.99254200000000004</v>
      </c>
      <c r="L4" s="86">
        <f t="shared" si="0"/>
        <v>0.99056145000000018</v>
      </c>
      <c r="M4" s="86">
        <f t="shared" si="0"/>
        <v>0.9885809000000001</v>
      </c>
      <c r="N4" s="86">
        <f t="shared" si="0"/>
        <v>0.98660035000000013</v>
      </c>
      <c r="O4" s="86">
        <f t="shared" si="0"/>
        <v>0.98461980000000004</v>
      </c>
      <c r="P4" s="86">
        <f t="shared" si="0"/>
        <v>0.98263925000000019</v>
      </c>
      <c r="Q4" s="86">
        <f t="shared" si="0"/>
        <v>0.98065870000000011</v>
      </c>
      <c r="R4" s="86">
        <f t="shared" si="0"/>
        <v>0.97867815000000002</v>
      </c>
      <c r="S4" s="86">
        <f t="shared" si="0"/>
        <v>0.97669760000000005</v>
      </c>
      <c r="T4" s="86">
        <f t="shared" si="0"/>
        <v>0.97471705000000008</v>
      </c>
      <c r="U4" s="86">
        <f t="shared" si="0"/>
        <v>0.97273650000000011</v>
      </c>
      <c r="V4" s="86">
        <f t="shared" si="0"/>
        <v>0.97075595000000015</v>
      </c>
      <c r="W4" s="86">
        <f t="shared" si="0"/>
        <v>0.96877540000000006</v>
      </c>
      <c r="X4" s="86">
        <f t="shared" si="0"/>
        <v>0.96679485000000009</v>
      </c>
      <c r="Y4" s="86">
        <f t="shared" si="0"/>
        <v>0.96481430000000012</v>
      </c>
      <c r="Z4" s="86">
        <f t="shared" si="0"/>
        <v>0.96283375000000015</v>
      </c>
      <c r="AA4" s="86">
        <f t="shared" si="0"/>
        <v>0.96085319999999996</v>
      </c>
      <c r="AB4" s="86">
        <f t="shared" si="0"/>
        <v>0.9588726500000001</v>
      </c>
      <c r="AC4" s="86">
        <f t="shared" si="0"/>
        <v>0.95689210000000002</v>
      </c>
      <c r="AD4" s="86">
        <f t="shared" si="0"/>
        <v>0.95491155000000016</v>
      </c>
      <c r="AE4" s="86">
        <f t="shared" si="0"/>
        <v>0.95293100000000008</v>
      </c>
      <c r="AF4" s="86">
        <f t="shared" si="0"/>
        <v>0.95095045000000011</v>
      </c>
      <c r="AG4" s="86">
        <f t="shared" si="0"/>
        <v>0.94896990000000003</v>
      </c>
      <c r="AH4" s="86">
        <f t="shared" si="0"/>
        <v>0.94698935000000017</v>
      </c>
      <c r="AI4" s="86">
        <f t="shared" si="1"/>
        <v>0.94500880000000009</v>
      </c>
      <c r="AJ4" s="86">
        <f t="shared" si="1"/>
        <v>0.94302825000000023</v>
      </c>
      <c r="AK4" s="86">
        <f t="shared" si="1"/>
        <v>0.94104770000000004</v>
      </c>
      <c r="AL4" s="86">
        <f t="shared" si="1"/>
        <v>0.93906715000000007</v>
      </c>
      <c r="AM4" s="86">
        <f t="shared" si="1"/>
        <v>0.9370866000000001</v>
      </c>
      <c r="AN4" s="86">
        <f t="shared" si="1"/>
        <v>0.93510605000000013</v>
      </c>
      <c r="AO4" s="86">
        <f t="shared" si="1"/>
        <v>0.93312550000000005</v>
      </c>
      <c r="AP4" s="86">
        <f t="shared" si="1"/>
        <v>0.93114495000000008</v>
      </c>
      <c r="AQ4" s="86">
        <f t="shared" si="1"/>
        <v>0.92916440000000011</v>
      </c>
      <c r="AR4" s="86">
        <f t="shared" si="1"/>
        <v>0.92718385000000014</v>
      </c>
      <c r="AS4" s="86">
        <f t="shared" si="2"/>
        <v>0.92520330000000017</v>
      </c>
      <c r="AT4" s="86">
        <f t="shared" si="2"/>
        <v>0.92322275000000009</v>
      </c>
      <c r="AU4" s="86">
        <f t="shared" si="2"/>
        <v>0.92124220000000001</v>
      </c>
      <c r="AV4" s="86">
        <f t="shared" si="2"/>
        <v>0.91926165000000015</v>
      </c>
      <c r="AW4" s="86">
        <f t="shared" si="2"/>
        <v>0.91728110000000007</v>
      </c>
      <c r="AX4" s="86">
        <f t="shared" si="2"/>
        <v>0.91530055000000021</v>
      </c>
      <c r="AY4" s="86">
        <f t="shared" si="2"/>
        <v>0.91332000000000002</v>
      </c>
      <c r="AZ4" s="86">
        <f t="shared" si="2"/>
        <v>0.91133945000000016</v>
      </c>
      <c r="BA4" s="86">
        <f t="shared" si="2"/>
        <v>0.90935890000000008</v>
      </c>
      <c r="BB4" s="86">
        <f t="shared" si="2"/>
        <v>0.90737835000000022</v>
      </c>
      <c r="BC4" s="86">
        <f t="shared" si="3"/>
        <v>0.90539780000000003</v>
      </c>
      <c r="BD4" s="86">
        <f t="shared" si="3"/>
        <v>0.90341725000000017</v>
      </c>
      <c r="BE4" s="86">
        <f t="shared" si="3"/>
        <v>0.90143670000000009</v>
      </c>
      <c r="BF4" s="86">
        <f t="shared" si="3"/>
        <v>0.89945615000000012</v>
      </c>
      <c r="BG4" s="86">
        <f t="shared" si="3"/>
        <v>0.89747560000000015</v>
      </c>
      <c r="BH4" s="86">
        <f t="shared" si="3"/>
        <v>0.89549505000000007</v>
      </c>
      <c r="BI4" s="86">
        <f t="shared" si="3"/>
        <v>0.8935145000000001</v>
      </c>
      <c r="BJ4" s="86">
        <f t="shared" si="3"/>
        <v>0.89153395000000013</v>
      </c>
      <c r="BK4" s="86">
        <f t="shared" si="3"/>
        <v>0.88955340000000016</v>
      </c>
      <c r="BL4" s="87">
        <f t="shared" si="3"/>
        <v>0.88757285000000008</v>
      </c>
      <c r="BM4" s="115">
        <f t="shared" si="3"/>
        <v>0.88559230000000011</v>
      </c>
      <c r="BN4" s="113">
        <f t="shared" si="3"/>
        <v>0.88361175000000003</v>
      </c>
      <c r="BO4" s="113">
        <f t="shared" si="3"/>
        <v>0.88163120000000006</v>
      </c>
      <c r="BP4" s="113">
        <f t="shared" si="3"/>
        <v>0.87965065000000009</v>
      </c>
      <c r="BQ4" s="113">
        <f t="shared" si="3"/>
        <v>0.87767010000000001</v>
      </c>
      <c r="BR4" s="113">
        <f t="shared" si="3"/>
        <v>0.87568955000000004</v>
      </c>
      <c r="BS4" s="113">
        <f t="shared" si="4"/>
        <v>0.87370900000000007</v>
      </c>
      <c r="BT4" s="113">
        <f t="shared" si="4"/>
        <v>0.8717284500000001</v>
      </c>
      <c r="BU4" s="113">
        <f t="shared" si="4"/>
        <v>0.86974790000000002</v>
      </c>
      <c r="BV4" s="113">
        <f t="shared" si="4"/>
        <v>0.86776734999999994</v>
      </c>
      <c r="BW4" s="113">
        <f t="shared" si="4"/>
        <v>0.86578680000000008</v>
      </c>
      <c r="BX4" s="113">
        <f t="shared" si="4"/>
        <v>0.86380625</v>
      </c>
      <c r="BY4" s="113">
        <f t="shared" si="5"/>
        <v>0.86182570000000014</v>
      </c>
    </row>
    <row r="5" spans="1:77" x14ac:dyDescent="0.25">
      <c r="C5" s="203"/>
      <c r="D5" s="2">
        <v>0.19</v>
      </c>
      <c r="E5" s="86">
        <f t="shared" si="0"/>
        <v>0.98318760000000005</v>
      </c>
      <c r="F5" s="86">
        <f t="shared" si="0"/>
        <v>0.98120705000000008</v>
      </c>
      <c r="G5" s="86">
        <f t="shared" si="0"/>
        <v>0.9792265</v>
      </c>
      <c r="H5" s="86">
        <f t="shared" si="0"/>
        <v>0.97724595000000014</v>
      </c>
      <c r="I5" s="86">
        <f t="shared" si="0"/>
        <v>0.97526539999999995</v>
      </c>
      <c r="J5" s="86">
        <f t="shared" si="0"/>
        <v>0.97328485000000009</v>
      </c>
      <c r="K5" s="86">
        <f t="shared" si="0"/>
        <v>0.97130430000000001</v>
      </c>
      <c r="L5" s="86">
        <f t="shared" si="0"/>
        <v>0.96932375000000015</v>
      </c>
      <c r="M5" s="86">
        <f t="shared" si="0"/>
        <v>0.96734320000000007</v>
      </c>
      <c r="N5" s="86">
        <f t="shared" si="0"/>
        <v>0.9653626500000001</v>
      </c>
      <c r="O5" s="86">
        <f t="shared" si="0"/>
        <v>0.96338210000000002</v>
      </c>
      <c r="P5" s="86">
        <f t="shared" si="0"/>
        <v>0.96140155000000016</v>
      </c>
      <c r="Q5" s="86">
        <f t="shared" si="0"/>
        <v>0.95942100000000008</v>
      </c>
      <c r="R5" s="86">
        <f t="shared" si="0"/>
        <v>0.95744045000000011</v>
      </c>
      <c r="S5" s="86">
        <f t="shared" si="0"/>
        <v>0.95545990000000003</v>
      </c>
      <c r="T5" s="86">
        <f t="shared" si="0"/>
        <v>0.95347935000000006</v>
      </c>
      <c r="U5" s="86">
        <f t="shared" si="0"/>
        <v>0.95149880000000009</v>
      </c>
      <c r="V5" s="86">
        <f t="shared" si="0"/>
        <v>0.94951825000000012</v>
      </c>
      <c r="W5" s="86">
        <f t="shared" si="0"/>
        <v>0.94753770000000004</v>
      </c>
      <c r="X5" s="86">
        <f t="shared" si="0"/>
        <v>0.94555715000000007</v>
      </c>
      <c r="Y5" s="86">
        <f t="shared" si="0"/>
        <v>0.9435766000000001</v>
      </c>
      <c r="Z5" s="86">
        <f t="shared" si="0"/>
        <v>0.94159605000000013</v>
      </c>
      <c r="AA5" s="86">
        <f t="shared" si="0"/>
        <v>0.93961550000000005</v>
      </c>
      <c r="AB5" s="86">
        <f t="shared" si="0"/>
        <v>0.93763495000000008</v>
      </c>
      <c r="AC5" s="86">
        <f t="shared" si="0"/>
        <v>0.9356544</v>
      </c>
      <c r="AD5" s="86">
        <f t="shared" si="0"/>
        <v>0.93367385000000014</v>
      </c>
      <c r="AE5" s="86">
        <f t="shared" si="0"/>
        <v>0.93169330000000006</v>
      </c>
      <c r="AF5" s="86">
        <f t="shared" si="0"/>
        <v>0.92971275000000009</v>
      </c>
      <c r="AG5" s="86">
        <f t="shared" si="0"/>
        <v>0.92773220000000001</v>
      </c>
      <c r="AH5" s="86">
        <f t="shared" si="0"/>
        <v>0.92575165000000015</v>
      </c>
      <c r="AI5" s="86">
        <f t="shared" si="1"/>
        <v>0.92377110000000007</v>
      </c>
      <c r="AJ5" s="86">
        <f t="shared" si="1"/>
        <v>0.92179055000000021</v>
      </c>
      <c r="AK5" s="86">
        <f t="shared" si="1"/>
        <v>0.91981000000000002</v>
      </c>
      <c r="AL5" s="86">
        <f t="shared" si="1"/>
        <v>0.91782945000000005</v>
      </c>
      <c r="AM5" s="86">
        <f t="shared" si="1"/>
        <v>0.91584890000000008</v>
      </c>
      <c r="AN5" s="86">
        <f t="shared" si="1"/>
        <v>0.91386835000000011</v>
      </c>
      <c r="AO5" s="86">
        <f t="shared" si="1"/>
        <v>0.91188780000000014</v>
      </c>
      <c r="AP5" s="86">
        <f t="shared" si="1"/>
        <v>0.90990725000000006</v>
      </c>
      <c r="AQ5" s="86">
        <f t="shared" si="1"/>
        <v>0.90792670000000009</v>
      </c>
      <c r="AR5" s="86">
        <f t="shared" si="1"/>
        <v>0.90594615000000012</v>
      </c>
      <c r="AS5" s="86">
        <f t="shared" si="2"/>
        <v>0.90396560000000015</v>
      </c>
      <c r="AT5" s="86">
        <f t="shared" si="2"/>
        <v>0.90198505000000007</v>
      </c>
      <c r="AU5" s="86">
        <f t="shared" si="2"/>
        <v>0.90000449999999999</v>
      </c>
      <c r="AV5" s="86">
        <f t="shared" si="2"/>
        <v>0.89802395000000013</v>
      </c>
      <c r="AW5" s="86">
        <f t="shared" si="2"/>
        <v>0.89604340000000005</v>
      </c>
      <c r="AX5" s="86">
        <f t="shared" si="2"/>
        <v>0.89406285000000019</v>
      </c>
      <c r="AY5" s="86">
        <f t="shared" si="2"/>
        <v>0.89208229999999999</v>
      </c>
      <c r="AZ5" s="86">
        <f t="shared" si="2"/>
        <v>0.89010175000000014</v>
      </c>
      <c r="BA5" s="86">
        <f t="shared" si="2"/>
        <v>0.88812120000000006</v>
      </c>
      <c r="BB5" s="86">
        <f t="shared" si="2"/>
        <v>0.8861406500000002</v>
      </c>
      <c r="BC5" s="86">
        <f t="shared" si="3"/>
        <v>0.8841601</v>
      </c>
      <c r="BD5" s="86">
        <f t="shared" si="3"/>
        <v>0.88217955000000015</v>
      </c>
      <c r="BE5" s="86">
        <f t="shared" si="3"/>
        <v>0.88019900000000006</v>
      </c>
      <c r="BF5" s="86">
        <f t="shared" si="3"/>
        <v>0.87821845000000009</v>
      </c>
      <c r="BG5" s="86">
        <f t="shared" si="3"/>
        <v>0.87623790000000013</v>
      </c>
      <c r="BH5" s="86">
        <f t="shared" si="3"/>
        <v>0.87425735000000004</v>
      </c>
      <c r="BI5" s="86">
        <f t="shared" si="3"/>
        <v>0.87227680000000007</v>
      </c>
      <c r="BJ5" s="86">
        <f t="shared" si="3"/>
        <v>0.8702962500000001</v>
      </c>
      <c r="BK5" s="86">
        <f t="shared" si="3"/>
        <v>0.86831570000000013</v>
      </c>
      <c r="BL5" s="87">
        <f t="shared" si="3"/>
        <v>0.86633515000000016</v>
      </c>
      <c r="BM5" s="115">
        <f t="shared" si="3"/>
        <v>0.86435459999999997</v>
      </c>
      <c r="BN5" s="113">
        <f t="shared" si="3"/>
        <v>0.86237405</v>
      </c>
      <c r="BO5" s="113">
        <f t="shared" si="3"/>
        <v>0.86039350000000003</v>
      </c>
      <c r="BP5" s="113">
        <f t="shared" si="3"/>
        <v>0.85841295000000006</v>
      </c>
      <c r="BQ5" s="113">
        <f t="shared" si="3"/>
        <v>0.85643239999999998</v>
      </c>
      <c r="BR5" s="113">
        <f t="shared" si="3"/>
        <v>0.85445185000000001</v>
      </c>
      <c r="BS5" s="113">
        <f t="shared" si="4"/>
        <v>0.85247130000000004</v>
      </c>
      <c r="BT5" s="113">
        <f t="shared" si="4"/>
        <v>0.85049075000000007</v>
      </c>
      <c r="BU5" s="113">
        <f t="shared" si="4"/>
        <v>0.8485102000000001</v>
      </c>
      <c r="BV5" s="113">
        <f t="shared" si="4"/>
        <v>0.84652964999999991</v>
      </c>
      <c r="BW5" s="113">
        <f t="shared" si="4"/>
        <v>0.84454910000000005</v>
      </c>
      <c r="BX5" s="113">
        <f t="shared" si="4"/>
        <v>0.84256854999999997</v>
      </c>
      <c r="BY5" s="113">
        <f t="shared" si="5"/>
        <v>0.84058800000000011</v>
      </c>
    </row>
    <row r="6" spans="1:77" x14ac:dyDescent="0.25">
      <c r="C6" s="203"/>
      <c r="D6" s="2">
        <v>0.185</v>
      </c>
      <c r="E6" s="86">
        <f t="shared" si="0"/>
        <v>0.96194990000000002</v>
      </c>
      <c r="F6" s="86">
        <f t="shared" si="0"/>
        <v>0.95996935000000005</v>
      </c>
      <c r="G6" s="86">
        <f t="shared" si="0"/>
        <v>0.95798879999999997</v>
      </c>
      <c r="H6" s="86">
        <f t="shared" si="0"/>
        <v>0.95600825000000011</v>
      </c>
      <c r="I6" s="86">
        <f t="shared" si="0"/>
        <v>0.95402770000000003</v>
      </c>
      <c r="J6" s="86">
        <f t="shared" si="0"/>
        <v>0.95204715000000006</v>
      </c>
      <c r="K6" s="86">
        <f t="shared" si="0"/>
        <v>0.95006659999999998</v>
      </c>
      <c r="L6" s="86">
        <f t="shared" si="0"/>
        <v>0.94808605000000012</v>
      </c>
      <c r="M6" s="86">
        <f t="shared" si="0"/>
        <v>0.94610550000000004</v>
      </c>
      <c r="N6" s="86">
        <f t="shared" si="0"/>
        <v>0.94412495000000007</v>
      </c>
      <c r="O6" s="86">
        <f t="shared" si="0"/>
        <v>0.94214439999999999</v>
      </c>
      <c r="P6" s="86">
        <f t="shared" si="0"/>
        <v>0.94016385000000013</v>
      </c>
      <c r="Q6" s="86">
        <f t="shared" si="0"/>
        <v>0.93818330000000005</v>
      </c>
      <c r="R6" s="86">
        <f t="shared" ref="R6:Y41" si="6">(1.1*($B$2*$D6+$B$3*R$2+0.3+22.22)+32.55)/1000</f>
        <v>0.93620275000000008</v>
      </c>
      <c r="S6" s="86">
        <f t="shared" si="6"/>
        <v>0.9342222</v>
      </c>
      <c r="T6" s="86">
        <f t="shared" si="6"/>
        <v>0.93224165000000003</v>
      </c>
      <c r="U6" s="86">
        <f t="shared" si="6"/>
        <v>0.93026110000000006</v>
      </c>
      <c r="V6" s="86">
        <f t="shared" si="6"/>
        <v>0.92828055000000009</v>
      </c>
      <c r="W6" s="86">
        <f t="shared" si="6"/>
        <v>0.92630000000000012</v>
      </c>
      <c r="X6" s="86">
        <f t="shared" si="6"/>
        <v>0.92431945000000004</v>
      </c>
      <c r="Y6" s="86">
        <f t="shared" si="6"/>
        <v>0.92233890000000007</v>
      </c>
      <c r="Z6" s="86">
        <f t="shared" ref="Z6:AG41" si="7">(1.1*($B$2*$D6+$B$3*Z$2+0.3+22.22)+32.55)/1000</f>
        <v>0.9203583500000001</v>
      </c>
      <c r="AA6" s="86">
        <f t="shared" si="7"/>
        <v>0.91837780000000002</v>
      </c>
      <c r="AB6" s="86">
        <f t="shared" si="7"/>
        <v>0.91639725000000005</v>
      </c>
      <c r="AC6" s="86">
        <f t="shared" si="7"/>
        <v>0.91441669999999997</v>
      </c>
      <c r="AD6" s="86">
        <f t="shared" si="7"/>
        <v>0.91243615000000011</v>
      </c>
      <c r="AE6" s="86">
        <f t="shared" si="7"/>
        <v>0.91045560000000003</v>
      </c>
      <c r="AF6" s="86">
        <f t="shared" si="7"/>
        <v>0.90847505000000017</v>
      </c>
      <c r="AG6" s="86">
        <f t="shared" si="7"/>
        <v>0.90649449999999998</v>
      </c>
      <c r="AH6" s="86">
        <f t="shared" ref="AH6:AH41" si="8">(1.1*($B$2*$D6+$B$3*AH$2+0.3+22.22)+32.55)/1000</f>
        <v>0.90451395000000012</v>
      </c>
      <c r="AI6" s="86">
        <f t="shared" si="1"/>
        <v>0.90253340000000004</v>
      </c>
      <c r="AJ6" s="86">
        <f t="shared" si="1"/>
        <v>0.90055285000000018</v>
      </c>
      <c r="AK6" s="86">
        <f t="shared" si="1"/>
        <v>0.89857229999999999</v>
      </c>
      <c r="AL6" s="86">
        <f t="shared" si="1"/>
        <v>0.89659175000000002</v>
      </c>
      <c r="AM6" s="86">
        <f t="shared" si="1"/>
        <v>0.89461120000000005</v>
      </c>
      <c r="AN6" s="86">
        <f t="shared" si="1"/>
        <v>0.89263065000000008</v>
      </c>
      <c r="AO6" s="86">
        <f t="shared" si="1"/>
        <v>0.89065010000000011</v>
      </c>
      <c r="AP6" s="86">
        <f t="shared" si="1"/>
        <v>0.88866955000000003</v>
      </c>
      <c r="AQ6" s="86">
        <f t="shared" si="1"/>
        <v>0.88668900000000006</v>
      </c>
      <c r="AR6" s="86">
        <f t="shared" si="1"/>
        <v>0.88470845000000009</v>
      </c>
      <c r="AS6" s="86">
        <f t="shared" si="2"/>
        <v>0.88272790000000012</v>
      </c>
      <c r="AT6" s="86">
        <f t="shared" si="2"/>
        <v>0.88074735000000015</v>
      </c>
      <c r="AU6" s="86">
        <f t="shared" si="2"/>
        <v>0.87876679999999996</v>
      </c>
      <c r="AV6" s="86">
        <f t="shared" si="2"/>
        <v>0.8767862500000001</v>
      </c>
      <c r="AW6" s="86">
        <f t="shared" si="2"/>
        <v>0.87480570000000002</v>
      </c>
      <c r="AX6" s="86">
        <f t="shared" si="2"/>
        <v>0.87282515000000016</v>
      </c>
      <c r="AY6" s="86">
        <f t="shared" si="2"/>
        <v>0.87084459999999997</v>
      </c>
      <c r="AZ6" s="86">
        <f t="shared" si="2"/>
        <v>0.86886405000000011</v>
      </c>
      <c r="BA6" s="86">
        <f t="shared" si="2"/>
        <v>0.86688350000000003</v>
      </c>
      <c r="BB6" s="86">
        <f t="shared" si="2"/>
        <v>0.86490295000000017</v>
      </c>
      <c r="BC6" s="86">
        <f t="shared" si="3"/>
        <v>0.86292240000000009</v>
      </c>
      <c r="BD6" s="86">
        <f t="shared" si="3"/>
        <v>0.86094185000000001</v>
      </c>
      <c r="BE6" s="86">
        <f t="shared" si="3"/>
        <v>0.85896130000000004</v>
      </c>
      <c r="BF6" s="86">
        <f t="shared" si="3"/>
        <v>0.85698075000000007</v>
      </c>
      <c r="BG6" s="86">
        <f t="shared" si="3"/>
        <v>0.8550002000000001</v>
      </c>
      <c r="BH6" s="86">
        <f t="shared" si="3"/>
        <v>0.85301965000000002</v>
      </c>
      <c r="BI6" s="86">
        <f t="shared" si="3"/>
        <v>0.85103910000000005</v>
      </c>
      <c r="BJ6" s="86">
        <f t="shared" si="3"/>
        <v>0.84905855000000008</v>
      </c>
      <c r="BK6" s="86">
        <f t="shared" si="3"/>
        <v>0.84707800000000011</v>
      </c>
      <c r="BL6" s="87">
        <f t="shared" si="3"/>
        <v>0.84509745000000014</v>
      </c>
      <c r="BM6" s="115">
        <f t="shared" si="3"/>
        <v>0.84311689999999995</v>
      </c>
      <c r="BN6" s="113">
        <f t="shared" si="3"/>
        <v>0.84113634999999998</v>
      </c>
      <c r="BO6" s="113">
        <f t="shared" si="3"/>
        <v>0.83915580000000001</v>
      </c>
      <c r="BP6" s="113">
        <f t="shared" si="3"/>
        <v>0.83717525000000004</v>
      </c>
      <c r="BQ6" s="113">
        <f t="shared" si="3"/>
        <v>0.83519469999999996</v>
      </c>
      <c r="BR6" s="113">
        <f t="shared" si="3"/>
        <v>0.83321414999999999</v>
      </c>
      <c r="BS6" s="113">
        <f t="shared" si="4"/>
        <v>0.83123360000000002</v>
      </c>
      <c r="BT6" s="113">
        <f t="shared" si="4"/>
        <v>0.82925305000000005</v>
      </c>
      <c r="BU6" s="113">
        <f t="shared" si="4"/>
        <v>0.82727250000000008</v>
      </c>
      <c r="BV6" s="113">
        <f t="shared" si="4"/>
        <v>0.82529194999999989</v>
      </c>
      <c r="BW6" s="113">
        <f t="shared" si="4"/>
        <v>0.82331140000000003</v>
      </c>
      <c r="BX6" s="113">
        <f t="shared" si="4"/>
        <v>0.82133084999999995</v>
      </c>
      <c r="BY6" s="113">
        <f t="shared" si="5"/>
        <v>0.81935030000000009</v>
      </c>
    </row>
    <row r="7" spans="1:77" x14ac:dyDescent="0.25">
      <c r="C7" s="203"/>
      <c r="D7" s="2">
        <v>0.18</v>
      </c>
      <c r="E7" s="86">
        <f t="shared" si="0"/>
        <v>0.9407122</v>
      </c>
      <c r="F7" s="86">
        <f t="shared" si="0"/>
        <v>0.93873165000000003</v>
      </c>
      <c r="G7" s="86">
        <f t="shared" si="0"/>
        <v>0.93675109999999995</v>
      </c>
      <c r="H7" s="86">
        <f t="shared" si="0"/>
        <v>0.93477055000000009</v>
      </c>
      <c r="I7" s="86">
        <f t="shared" si="0"/>
        <v>0.93279000000000001</v>
      </c>
      <c r="J7" s="86">
        <f t="shared" si="0"/>
        <v>0.93080945000000004</v>
      </c>
      <c r="K7" s="86">
        <f t="shared" si="0"/>
        <v>0.92882889999999996</v>
      </c>
      <c r="L7" s="86">
        <f t="shared" si="0"/>
        <v>0.9268483500000001</v>
      </c>
      <c r="M7" s="86">
        <f t="shared" si="0"/>
        <v>0.92486780000000002</v>
      </c>
      <c r="N7" s="86">
        <f t="shared" si="0"/>
        <v>0.92288725000000016</v>
      </c>
      <c r="O7" s="86">
        <f t="shared" si="0"/>
        <v>0.92090669999999997</v>
      </c>
      <c r="P7" s="86">
        <f t="shared" si="0"/>
        <v>0.91892615000000011</v>
      </c>
      <c r="Q7" s="86">
        <f t="shared" si="0"/>
        <v>0.91694560000000003</v>
      </c>
      <c r="R7" s="86">
        <f t="shared" si="6"/>
        <v>0.91496505000000006</v>
      </c>
      <c r="S7" s="86">
        <f t="shared" si="6"/>
        <v>0.91298449999999998</v>
      </c>
      <c r="T7" s="86">
        <f t="shared" si="6"/>
        <v>0.91100395000000001</v>
      </c>
      <c r="U7" s="86">
        <f t="shared" si="6"/>
        <v>0.90902340000000004</v>
      </c>
      <c r="V7" s="86">
        <f t="shared" si="6"/>
        <v>0.90704285000000007</v>
      </c>
      <c r="W7" s="86">
        <f t="shared" si="6"/>
        <v>0.9050623000000001</v>
      </c>
      <c r="X7" s="86">
        <f t="shared" si="6"/>
        <v>0.90308175000000002</v>
      </c>
      <c r="Y7" s="86">
        <f t="shared" si="6"/>
        <v>0.90110120000000005</v>
      </c>
      <c r="Z7" s="86">
        <f t="shared" si="7"/>
        <v>0.89912065000000008</v>
      </c>
      <c r="AA7" s="86">
        <f t="shared" si="7"/>
        <v>0.8971401</v>
      </c>
      <c r="AB7" s="86">
        <f t="shared" si="7"/>
        <v>0.89515955000000003</v>
      </c>
      <c r="AC7" s="86">
        <f t="shared" si="7"/>
        <v>0.89317899999999995</v>
      </c>
      <c r="AD7" s="86">
        <f t="shared" si="7"/>
        <v>0.89119845000000009</v>
      </c>
      <c r="AE7" s="86">
        <f t="shared" si="7"/>
        <v>0.88921790000000001</v>
      </c>
      <c r="AF7" s="86">
        <f t="shared" si="7"/>
        <v>0.88723735000000015</v>
      </c>
      <c r="AG7" s="86">
        <f t="shared" si="7"/>
        <v>0.88525679999999995</v>
      </c>
      <c r="AH7" s="86">
        <f t="shared" si="8"/>
        <v>0.8832762500000001</v>
      </c>
      <c r="AI7" s="86">
        <f t="shared" si="1"/>
        <v>0.88129570000000002</v>
      </c>
      <c r="AJ7" s="86">
        <f t="shared" si="1"/>
        <v>0.87931515000000016</v>
      </c>
      <c r="AK7" s="86">
        <f t="shared" si="1"/>
        <v>0.87733460000000008</v>
      </c>
      <c r="AL7" s="86">
        <f t="shared" si="1"/>
        <v>0.87535404999999999</v>
      </c>
      <c r="AM7" s="86">
        <f t="shared" si="1"/>
        <v>0.87337350000000002</v>
      </c>
      <c r="AN7" s="86">
        <f t="shared" si="1"/>
        <v>0.87139295000000005</v>
      </c>
      <c r="AO7" s="86">
        <f t="shared" si="1"/>
        <v>0.86941240000000009</v>
      </c>
      <c r="AP7" s="86">
        <f t="shared" si="1"/>
        <v>0.86743185</v>
      </c>
      <c r="AQ7" s="86">
        <f t="shared" si="1"/>
        <v>0.86545130000000003</v>
      </c>
      <c r="AR7" s="86">
        <f t="shared" si="1"/>
        <v>0.86347075000000006</v>
      </c>
      <c r="AS7" s="86">
        <f t="shared" si="2"/>
        <v>0.86149019999999998</v>
      </c>
      <c r="AT7" s="86">
        <f t="shared" si="2"/>
        <v>0.85950965000000012</v>
      </c>
      <c r="AU7" s="86">
        <f t="shared" si="2"/>
        <v>0.85752909999999993</v>
      </c>
      <c r="AV7" s="86">
        <f t="shared" si="2"/>
        <v>0.85554855000000007</v>
      </c>
      <c r="AW7" s="86">
        <f t="shared" si="2"/>
        <v>0.85356799999999999</v>
      </c>
      <c r="AX7" s="86">
        <f t="shared" si="2"/>
        <v>0.85158745000000013</v>
      </c>
      <c r="AY7" s="86">
        <f t="shared" si="2"/>
        <v>0.84960689999999994</v>
      </c>
      <c r="AZ7" s="86">
        <f t="shared" si="2"/>
        <v>0.84762635000000008</v>
      </c>
      <c r="BA7" s="86">
        <f t="shared" si="2"/>
        <v>0.8456458</v>
      </c>
      <c r="BB7" s="86">
        <f t="shared" si="2"/>
        <v>0.84366525000000014</v>
      </c>
      <c r="BC7" s="86">
        <f t="shared" si="3"/>
        <v>0.84168470000000006</v>
      </c>
      <c r="BD7" s="86">
        <f t="shared" si="3"/>
        <v>0.83970414999999998</v>
      </c>
      <c r="BE7" s="86">
        <f t="shared" si="3"/>
        <v>0.83772360000000001</v>
      </c>
      <c r="BF7" s="86">
        <f t="shared" si="3"/>
        <v>0.83574305000000004</v>
      </c>
      <c r="BG7" s="86">
        <f t="shared" si="3"/>
        <v>0.83376250000000007</v>
      </c>
      <c r="BH7" s="86">
        <f t="shared" si="3"/>
        <v>0.8317819500000001</v>
      </c>
      <c r="BI7" s="86">
        <f t="shared" si="3"/>
        <v>0.82980140000000002</v>
      </c>
      <c r="BJ7" s="86">
        <f t="shared" si="3"/>
        <v>0.82782085000000005</v>
      </c>
      <c r="BK7" s="86">
        <f t="shared" si="3"/>
        <v>0.82584030000000008</v>
      </c>
      <c r="BL7" s="87">
        <f t="shared" si="3"/>
        <v>0.82385975000000011</v>
      </c>
      <c r="BM7" s="115">
        <f t="shared" si="3"/>
        <v>0.82187919999999992</v>
      </c>
      <c r="BN7" s="113">
        <f t="shared" si="3"/>
        <v>0.81989864999999995</v>
      </c>
      <c r="BO7" s="113">
        <f t="shared" si="3"/>
        <v>0.81791809999999998</v>
      </c>
      <c r="BP7" s="113">
        <f t="shared" si="3"/>
        <v>0.81593755000000001</v>
      </c>
      <c r="BQ7" s="113">
        <f t="shared" si="3"/>
        <v>0.81395700000000004</v>
      </c>
      <c r="BR7" s="113">
        <f t="shared" si="3"/>
        <v>0.81197644999999996</v>
      </c>
      <c r="BS7" s="113">
        <f t="shared" si="4"/>
        <v>0.80999589999999999</v>
      </c>
      <c r="BT7" s="113">
        <f t="shared" si="4"/>
        <v>0.80801535000000002</v>
      </c>
      <c r="BU7" s="113">
        <f t="shared" si="4"/>
        <v>0.80603480000000005</v>
      </c>
      <c r="BV7" s="113">
        <f t="shared" si="4"/>
        <v>0.80405424999999986</v>
      </c>
      <c r="BW7" s="113">
        <f t="shared" si="4"/>
        <v>0.8020737</v>
      </c>
      <c r="BX7" s="113">
        <f t="shared" si="4"/>
        <v>0.80009314999999992</v>
      </c>
      <c r="BY7" s="113">
        <f t="shared" si="5"/>
        <v>0.79811260000000006</v>
      </c>
    </row>
    <row r="8" spans="1:77" x14ac:dyDescent="0.25">
      <c r="C8" s="203"/>
      <c r="D8" s="2">
        <v>0.17499999999999999</v>
      </c>
      <c r="E8" s="86">
        <f t="shared" si="0"/>
        <v>0.91947450000000008</v>
      </c>
      <c r="F8" s="86">
        <f t="shared" si="0"/>
        <v>0.91749395</v>
      </c>
      <c r="G8" s="86">
        <f t="shared" si="0"/>
        <v>0.91551339999999992</v>
      </c>
      <c r="H8" s="86">
        <f t="shared" si="0"/>
        <v>0.91353285000000006</v>
      </c>
      <c r="I8" s="86">
        <f t="shared" si="0"/>
        <v>0.91155229999999998</v>
      </c>
      <c r="J8" s="86">
        <f t="shared" si="0"/>
        <v>0.90957175000000001</v>
      </c>
      <c r="K8" s="86">
        <f t="shared" si="0"/>
        <v>0.90759119999999993</v>
      </c>
      <c r="L8" s="86">
        <f t="shared" si="0"/>
        <v>0.90561065000000007</v>
      </c>
      <c r="M8" s="86">
        <f t="shared" si="0"/>
        <v>0.90363009999999999</v>
      </c>
      <c r="N8" s="86">
        <f t="shared" si="0"/>
        <v>0.90164955000000013</v>
      </c>
      <c r="O8" s="86">
        <f t="shared" si="0"/>
        <v>0.89966899999999994</v>
      </c>
      <c r="P8" s="86">
        <f t="shared" si="0"/>
        <v>0.89768845000000008</v>
      </c>
      <c r="Q8" s="86">
        <f t="shared" si="0"/>
        <v>0.8957079</v>
      </c>
      <c r="R8" s="86">
        <f t="shared" si="6"/>
        <v>0.89372735000000003</v>
      </c>
      <c r="S8" s="86">
        <f t="shared" si="6"/>
        <v>0.89174680000000006</v>
      </c>
      <c r="T8" s="86">
        <f t="shared" si="6"/>
        <v>0.88976624999999998</v>
      </c>
      <c r="U8" s="86">
        <f t="shared" si="6"/>
        <v>0.88778570000000001</v>
      </c>
      <c r="V8" s="86">
        <f t="shared" si="6"/>
        <v>0.88580515000000004</v>
      </c>
      <c r="W8" s="86">
        <f t="shared" si="6"/>
        <v>0.88382460000000007</v>
      </c>
      <c r="X8" s="86">
        <f t="shared" si="6"/>
        <v>0.88184404999999999</v>
      </c>
      <c r="Y8" s="86">
        <f t="shared" si="6"/>
        <v>0.87986350000000002</v>
      </c>
      <c r="Z8" s="86">
        <f t="shared" si="7"/>
        <v>0.87788295000000005</v>
      </c>
      <c r="AA8" s="86">
        <f t="shared" si="7"/>
        <v>0.87590239999999997</v>
      </c>
      <c r="AB8" s="86">
        <f t="shared" si="7"/>
        <v>0.87392185000000011</v>
      </c>
      <c r="AC8" s="86">
        <f t="shared" si="7"/>
        <v>0.87194129999999992</v>
      </c>
      <c r="AD8" s="86">
        <f t="shared" si="7"/>
        <v>0.86996075000000006</v>
      </c>
      <c r="AE8" s="86">
        <f t="shared" si="7"/>
        <v>0.86798019999999998</v>
      </c>
      <c r="AF8" s="86">
        <f t="shared" si="7"/>
        <v>0.86599965000000012</v>
      </c>
      <c r="AG8" s="86">
        <f t="shared" si="7"/>
        <v>0.86401909999999993</v>
      </c>
      <c r="AH8" s="86">
        <f t="shared" si="8"/>
        <v>0.86203855000000007</v>
      </c>
      <c r="AI8" s="86">
        <f t="shared" si="1"/>
        <v>0.86005799999999999</v>
      </c>
      <c r="AJ8" s="86">
        <f t="shared" si="1"/>
        <v>0.85807745000000002</v>
      </c>
      <c r="AK8" s="86">
        <f t="shared" si="1"/>
        <v>0.85609690000000005</v>
      </c>
      <c r="AL8" s="86">
        <f t="shared" si="1"/>
        <v>0.85411634999999997</v>
      </c>
      <c r="AM8" s="86">
        <f t="shared" si="1"/>
        <v>0.8521358</v>
      </c>
      <c r="AN8" s="86">
        <f t="shared" si="1"/>
        <v>0.85015525000000003</v>
      </c>
      <c r="AO8" s="86">
        <f t="shared" si="1"/>
        <v>0.84817470000000006</v>
      </c>
      <c r="AP8" s="86">
        <f t="shared" si="1"/>
        <v>0.84619415000000009</v>
      </c>
      <c r="AQ8" s="86">
        <f t="shared" si="1"/>
        <v>0.84421360000000001</v>
      </c>
      <c r="AR8" s="86">
        <f t="shared" si="1"/>
        <v>0.84223305000000004</v>
      </c>
      <c r="AS8" s="86">
        <f t="shared" si="2"/>
        <v>0.84025249999999996</v>
      </c>
      <c r="AT8" s="86">
        <f t="shared" si="2"/>
        <v>0.8382719500000001</v>
      </c>
      <c r="AU8" s="86">
        <f t="shared" si="2"/>
        <v>0.83629139999999991</v>
      </c>
      <c r="AV8" s="86">
        <f t="shared" si="2"/>
        <v>0.83431085000000005</v>
      </c>
      <c r="AW8" s="86">
        <f t="shared" si="2"/>
        <v>0.83233029999999997</v>
      </c>
      <c r="AX8" s="86">
        <f t="shared" si="2"/>
        <v>0.83034975000000011</v>
      </c>
      <c r="AY8" s="86">
        <f t="shared" si="2"/>
        <v>0.82836920000000003</v>
      </c>
      <c r="AZ8" s="86">
        <f t="shared" si="2"/>
        <v>0.82638865000000006</v>
      </c>
      <c r="BA8" s="86">
        <f t="shared" si="2"/>
        <v>0.82440809999999998</v>
      </c>
      <c r="BB8" s="86">
        <f t="shared" si="2"/>
        <v>0.82242755000000012</v>
      </c>
      <c r="BC8" s="86">
        <f t="shared" si="3"/>
        <v>0.82044700000000004</v>
      </c>
      <c r="BD8" s="86">
        <f t="shared" si="3"/>
        <v>0.81846644999999996</v>
      </c>
      <c r="BE8" s="86">
        <f t="shared" si="3"/>
        <v>0.81648589999999999</v>
      </c>
      <c r="BF8" s="86">
        <f t="shared" si="3"/>
        <v>0.81450535000000002</v>
      </c>
      <c r="BG8" s="86">
        <f t="shared" si="3"/>
        <v>0.81252480000000005</v>
      </c>
      <c r="BH8" s="86">
        <f t="shared" si="3"/>
        <v>0.81054425000000008</v>
      </c>
      <c r="BI8" s="86">
        <f t="shared" si="3"/>
        <v>0.8085637</v>
      </c>
      <c r="BJ8" s="86">
        <f t="shared" si="3"/>
        <v>0.80658315000000003</v>
      </c>
      <c r="BK8" s="86">
        <f t="shared" si="3"/>
        <v>0.80460260000000006</v>
      </c>
      <c r="BL8" s="87">
        <f t="shared" si="3"/>
        <v>0.80262205000000009</v>
      </c>
      <c r="BM8" s="115">
        <f t="shared" si="3"/>
        <v>0.80064150000000001</v>
      </c>
      <c r="BN8" s="113">
        <f t="shared" si="3"/>
        <v>0.79866094999999993</v>
      </c>
      <c r="BO8" s="113">
        <f t="shared" si="3"/>
        <v>0.79668039999999996</v>
      </c>
      <c r="BP8" s="113">
        <f t="shared" si="3"/>
        <v>0.79469984999999999</v>
      </c>
      <c r="BQ8" s="113">
        <f t="shared" si="3"/>
        <v>0.79271930000000002</v>
      </c>
      <c r="BR8" s="113">
        <f t="shared" si="3"/>
        <v>0.79073874999999993</v>
      </c>
      <c r="BS8" s="113">
        <f t="shared" si="4"/>
        <v>0.78875819999999996</v>
      </c>
      <c r="BT8" s="113">
        <f t="shared" si="4"/>
        <v>0.78677765</v>
      </c>
      <c r="BU8" s="113">
        <f t="shared" si="4"/>
        <v>0.78479710000000003</v>
      </c>
      <c r="BV8" s="113">
        <f t="shared" si="4"/>
        <v>0.78281654999999994</v>
      </c>
      <c r="BW8" s="113">
        <f t="shared" si="4"/>
        <v>0.78083599999999997</v>
      </c>
      <c r="BX8" s="113">
        <f t="shared" si="4"/>
        <v>0.77885544999999989</v>
      </c>
      <c r="BY8" s="113">
        <f t="shared" si="5"/>
        <v>0.77687490000000003</v>
      </c>
    </row>
    <row r="9" spans="1:77" x14ac:dyDescent="0.25">
      <c r="C9" s="203"/>
      <c r="D9" s="2">
        <v>0.17</v>
      </c>
      <c r="E9" s="86">
        <f t="shared" si="0"/>
        <v>0.89823680000000017</v>
      </c>
      <c r="F9" s="86">
        <f t="shared" si="0"/>
        <v>0.89625625000000009</v>
      </c>
      <c r="G9" s="86">
        <f t="shared" si="0"/>
        <v>0.89427570000000012</v>
      </c>
      <c r="H9" s="86">
        <f t="shared" si="0"/>
        <v>0.89229515000000015</v>
      </c>
      <c r="I9" s="86">
        <f t="shared" si="0"/>
        <v>0.89031460000000007</v>
      </c>
      <c r="J9" s="86">
        <f t="shared" si="0"/>
        <v>0.88833405000000021</v>
      </c>
      <c r="K9" s="86">
        <f t="shared" si="0"/>
        <v>0.88635350000000002</v>
      </c>
      <c r="L9" s="86">
        <f t="shared" si="0"/>
        <v>0.88437295000000016</v>
      </c>
      <c r="M9" s="86">
        <f t="shared" si="0"/>
        <v>0.88239240000000008</v>
      </c>
      <c r="N9" s="86">
        <f t="shared" si="0"/>
        <v>0.88041185000000022</v>
      </c>
      <c r="O9" s="86">
        <f t="shared" si="0"/>
        <v>0.87843130000000003</v>
      </c>
      <c r="P9" s="86">
        <f t="shared" si="0"/>
        <v>0.87645075000000017</v>
      </c>
      <c r="Q9" s="86">
        <f t="shared" si="0"/>
        <v>0.87447020000000009</v>
      </c>
      <c r="R9" s="86">
        <f t="shared" si="6"/>
        <v>0.87248965000000012</v>
      </c>
      <c r="S9" s="86">
        <f t="shared" si="6"/>
        <v>0.87050910000000015</v>
      </c>
      <c r="T9" s="86">
        <f t="shared" si="6"/>
        <v>0.86852855000000007</v>
      </c>
      <c r="U9" s="86">
        <f t="shared" si="6"/>
        <v>0.8665480000000001</v>
      </c>
      <c r="V9" s="86">
        <f t="shared" si="6"/>
        <v>0.86456745000000013</v>
      </c>
      <c r="W9" s="86">
        <f t="shared" si="6"/>
        <v>0.86258690000000016</v>
      </c>
      <c r="X9" s="86">
        <f t="shared" si="6"/>
        <v>0.86060635000000019</v>
      </c>
      <c r="Y9" s="86">
        <f t="shared" ref="Y9:Y41" si="9">(1.1*($B$2*$D9+$B$3*Y$2+0.3+22.22)+32.55)/1000</f>
        <v>0.85862580000000011</v>
      </c>
      <c r="Z9" s="86">
        <f t="shared" si="7"/>
        <v>0.85664525000000014</v>
      </c>
      <c r="AA9" s="86">
        <f t="shared" si="7"/>
        <v>0.85466470000000005</v>
      </c>
      <c r="AB9" s="86">
        <f t="shared" si="7"/>
        <v>0.8526841500000002</v>
      </c>
      <c r="AC9" s="86">
        <f t="shared" si="7"/>
        <v>0.8507036</v>
      </c>
      <c r="AD9" s="86">
        <f t="shared" si="7"/>
        <v>0.84872305000000015</v>
      </c>
      <c r="AE9" s="86">
        <f t="shared" si="7"/>
        <v>0.84674250000000006</v>
      </c>
      <c r="AF9" s="86">
        <f t="shared" si="7"/>
        <v>0.84476195000000021</v>
      </c>
      <c r="AG9" s="86">
        <f t="shared" ref="AG9:AG41" si="10">(1.1*($B$2*$D9+$B$3*AG$2+0.3+22.22)+32.55)/1000</f>
        <v>0.84278140000000012</v>
      </c>
      <c r="AH9" s="86">
        <f t="shared" si="8"/>
        <v>0.84080085000000016</v>
      </c>
      <c r="AI9" s="86">
        <f t="shared" si="1"/>
        <v>0.83882030000000007</v>
      </c>
      <c r="AJ9" s="86">
        <f t="shared" si="1"/>
        <v>0.83683975000000022</v>
      </c>
      <c r="AK9" s="86">
        <f t="shared" si="1"/>
        <v>0.83485920000000013</v>
      </c>
      <c r="AL9" s="86">
        <f t="shared" si="1"/>
        <v>0.83287865000000005</v>
      </c>
      <c r="AM9" s="86">
        <f t="shared" si="1"/>
        <v>0.83089810000000008</v>
      </c>
      <c r="AN9" s="86">
        <f t="shared" si="1"/>
        <v>0.82891755000000011</v>
      </c>
      <c r="AO9" s="86">
        <f t="shared" si="1"/>
        <v>0.82693700000000014</v>
      </c>
      <c r="AP9" s="86">
        <f t="shared" si="1"/>
        <v>0.82495645000000017</v>
      </c>
      <c r="AQ9" s="86">
        <f t="shared" si="1"/>
        <v>0.82297590000000009</v>
      </c>
      <c r="AR9" s="86">
        <f t="shared" si="1"/>
        <v>0.82099535000000012</v>
      </c>
      <c r="AS9" s="86">
        <f t="shared" si="2"/>
        <v>0.81901480000000015</v>
      </c>
      <c r="AT9" s="86">
        <f t="shared" si="2"/>
        <v>0.81703425000000018</v>
      </c>
      <c r="AU9" s="86">
        <f t="shared" si="2"/>
        <v>0.8150537000000001</v>
      </c>
      <c r="AV9" s="86">
        <f t="shared" si="2"/>
        <v>0.81307315000000013</v>
      </c>
      <c r="AW9" s="86">
        <f t="shared" si="2"/>
        <v>0.81109260000000005</v>
      </c>
      <c r="AX9" s="86">
        <f t="shared" si="2"/>
        <v>0.80911205000000019</v>
      </c>
      <c r="AY9" s="86">
        <f t="shared" si="2"/>
        <v>0.80713150000000011</v>
      </c>
      <c r="AZ9" s="86">
        <f t="shared" si="2"/>
        <v>0.80515095000000014</v>
      </c>
      <c r="BA9" s="86">
        <f t="shared" si="2"/>
        <v>0.80317040000000006</v>
      </c>
      <c r="BB9" s="86">
        <f t="shared" si="2"/>
        <v>0.8011898500000002</v>
      </c>
      <c r="BC9" s="86">
        <f t="shared" si="3"/>
        <v>0.79920930000000012</v>
      </c>
      <c r="BD9" s="86">
        <f t="shared" si="3"/>
        <v>0.79722875000000026</v>
      </c>
      <c r="BE9" s="86">
        <f t="shared" si="3"/>
        <v>0.79524820000000007</v>
      </c>
      <c r="BF9" s="86">
        <f t="shared" si="3"/>
        <v>0.7932676500000001</v>
      </c>
      <c r="BG9" s="86">
        <f t="shared" si="3"/>
        <v>0.79128710000000013</v>
      </c>
      <c r="BH9" s="86">
        <f t="shared" si="3"/>
        <v>0.78930655000000016</v>
      </c>
      <c r="BI9" s="86">
        <f t="shared" si="3"/>
        <v>0.78732600000000008</v>
      </c>
      <c r="BJ9" s="86">
        <f t="shared" si="3"/>
        <v>0.78534545000000011</v>
      </c>
      <c r="BK9" s="86">
        <f t="shared" si="3"/>
        <v>0.78336490000000014</v>
      </c>
      <c r="BL9" s="87">
        <f t="shared" si="3"/>
        <v>0.78138435000000017</v>
      </c>
      <c r="BM9" s="115">
        <f t="shared" si="3"/>
        <v>0.7794038000000002</v>
      </c>
      <c r="BN9" s="113">
        <f t="shared" si="3"/>
        <v>0.77742325000000001</v>
      </c>
      <c r="BO9" s="113">
        <f t="shared" si="3"/>
        <v>0.77544270000000004</v>
      </c>
      <c r="BP9" s="113">
        <f t="shared" si="3"/>
        <v>0.77346215000000007</v>
      </c>
      <c r="BQ9" s="113">
        <f t="shared" si="3"/>
        <v>0.7714816000000001</v>
      </c>
      <c r="BR9" s="113">
        <f t="shared" si="3"/>
        <v>0.76950105000000013</v>
      </c>
      <c r="BS9" s="113">
        <f t="shared" si="4"/>
        <v>0.76752050000000005</v>
      </c>
      <c r="BT9" s="113">
        <f t="shared" si="4"/>
        <v>0.76553995000000008</v>
      </c>
      <c r="BU9" s="113">
        <f t="shared" si="4"/>
        <v>0.76355940000000011</v>
      </c>
      <c r="BV9" s="113">
        <f t="shared" si="4"/>
        <v>0.76157885000000014</v>
      </c>
      <c r="BW9" s="113">
        <f t="shared" si="4"/>
        <v>0.75959830000000006</v>
      </c>
      <c r="BX9" s="113">
        <f t="shared" si="4"/>
        <v>0.75761774999999998</v>
      </c>
      <c r="BY9" s="113">
        <f t="shared" si="5"/>
        <v>0.75563720000000012</v>
      </c>
    </row>
    <row r="10" spans="1:77" x14ac:dyDescent="0.25">
      <c r="C10" s="203"/>
      <c r="D10" s="2">
        <v>0.16500000000000001</v>
      </c>
      <c r="E10" s="86">
        <f t="shared" si="0"/>
        <v>0.87699910000000014</v>
      </c>
      <c r="F10" s="86">
        <f t="shared" si="0"/>
        <v>0.87501855000000017</v>
      </c>
      <c r="G10" s="86">
        <f t="shared" si="0"/>
        <v>0.87303799999999998</v>
      </c>
      <c r="H10" s="86">
        <f t="shared" si="0"/>
        <v>0.87105745000000012</v>
      </c>
      <c r="I10" s="86">
        <f t="shared" si="0"/>
        <v>0.86907690000000004</v>
      </c>
      <c r="J10" s="86">
        <f t="shared" si="0"/>
        <v>0.86709635000000018</v>
      </c>
      <c r="K10" s="86">
        <f t="shared" si="0"/>
        <v>0.86511579999999999</v>
      </c>
      <c r="L10" s="86">
        <f t="shared" si="0"/>
        <v>0.86313525000000013</v>
      </c>
      <c r="M10" s="86">
        <f t="shared" si="0"/>
        <v>0.86115470000000005</v>
      </c>
      <c r="N10" s="86">
        <f t="shared" si="0"/>
        <v>0.85917415000000019</v>
      </c>
      <c r="O10" s="86">
        <f t="shared" si="0"/>
        <v>0.85719360000000011</v>
      </c>
      <c r="P10" s="86">
        <f t="shared" si="0"/>
        <v>0.85521305000000014</v>
      </c>
      <c r="Q10" s="86">
        <f t="shared" si="0"/>
        <v>0.85323250000000006</v>
      </c>
      <c r="R10" s="86">
        <f t="shared" si="6"/>
        <v>0.85125195000000009</v>
      </c>
      <c r="S10" s="86">
        <f t="shared" si="6"/>
        <v>0.84927140000000012</v>
      </c>
      <c r="T10" s="86">
        <f t="shared" si="6"/>
        <v>0.84729085000000004</v>
      </c>
      <c r="U10" s="86">
        <f t="shared" si="6"/>
        <v>0.84531030000000007</v>
      </c>
      <c r="V10" s="86">
        <f t="shared" si="6"/>
        <v>0.8433297500000001</v>
      </c>
      <c r="W10" s="86">
        <f t="shared" si="6"/>
        <v>0.84134920000000013</v>
      </c>
      <c r="X10" s="86">
        <f t="shared" si="6"/>
        <v>0.83936865000000016</v>
      </c>
      <c r="Y10" s="86">
        <f t="shared" si="9"/>
        <v>0.83738810000000008</v>
      </c>
      <c r="Z10" s="86">
        <f t="shared" si="7"/>
        <v>0.83540755000000011</v>
      </c>
      <c r="AA10" s="86">
        <f t="shared" si="7"/>
        <v>0.83342700000000003</v>
      </c>
      <c r="AB10" s="86">
        <f t="shared" si="7"/>
        <v>0.83144645000000017</v>
      </c>
      <c r="AC10" s="86">
        <f t="shared" si="7"/>
        <v>0.82946589999999998</v>
      </c>
      <c r="AD10" s="86">
        <f t="shared" si="7"/>
        <v>0.82748535000000012</v>
      </c>
      <c r="AE10" s="86">
        <f t="shared" si="7"/>
        <v>0.82550480000000004</v>
      </c>
      <c r="AF10" s="86">
        <f t="shared" si="7"/>
        <v>0.82352425000000018</v>
      </c>
      <c r="AG10" s="86">
        <f t="shared" si="10"/>
        <v>0.8215437000000001</v>
      </c>
      <c r="AH10" s="86">
        <f t="shared" si="8"/>
        <v>0.81956315000000013</v>
      </c>
      <c r="AI10" s="86">
        <f t="shared" si="1"/>
        <v>0.81758260000000005</v>
      </c>
      <c r="AJ10" s="86">
        <f t="shared" si="1"/>
        <v>0.81560205000000019</v>
      </c>
      <c r="AK10" s="86">
        <f t="shared" si="1"/>
        <v>0.81362150000000011</v>
      </c>
      <c r="AL10" s="86">
        <f t="shared" si="1"/>
        <v>0.81164095000000014</v>
      </c>
      <c r="AM10" s="86">
        <f t="shared" si="1"/>
        <v>0.80966040000000006</v>
      </c>
      <c r="AN10" s="86">
        <f t="shared" si="1"/>
        <v>0.80767985000000009</v>
      </c>
      <c r="AO10" s="86">
        <f t="shared" si="1"/>
        <v>0.80569930000000012</v>
      </c>
      <c r="AP10" s="86">
        <f t="shared" si="1"/>
        <v>0.80371875000000015</v>
      </c>
      <c r="AQ10" s="86">
        <f t="shared" si="1"/>
        <v>0.80173820000000007</v>
      </c>
      <c r="AR10" s="86">
        <f t="shared" si="1"/>
        <v>0.7997576500000001</v>
      </c>
      <c r="AS10" s="86">
        <f t="shared" si="2"/>
        <v>0.79777710000000013</v>
      </c>
      <c r="AT10" s="86">
        <f t="shared" si="2"/>
        <v>0.79579655000000016</v>
      </c>
      <c r="AU10" s="86">
        <f t="shared" si="2"/>
        <v>0.79381600000000008</v>
      </c>
      <c r="AV10" s="86">
        <f t="shared" si="2"/>
        <v>0.79183545000000011</v>
      </c>
      <c r="AW10" s="86">
        <f t="shared" si="2"/>
        <v>0.78985490000000003</v>
      </c>
      <c r="AX10" s="86">
        <f t="shared" si="2"/>
        <v>0.78787435000000017</v>
      </c>
      <c r="AY10" s="86">
        <f t="shared" si="2"/>
        <v>0.78589380000000009</v>
      </c>
      <c r="AZ10" s="86">
        <f t="shared" si="2"/>
        <v>0.78391325000000023</v>
      </c>
      <c r="BA10" s="86">
        <f t="shared" si="2"/>
        <v>0.78193270000000004</v>
      </c>
      <c r="BB10" s="86">
        <f t="shared" si="2"/>
        <v>0.77995215000000018</v>
      </c>
      <c r="BC10" s="86">
        <f t="shared" si="3"/>
        <v>0.7779716000000001</v>
      </c>
      <c r="BD10" s="86">
        <f t="shared" si="3"/>
        <v>0.77599105000000024</v>
      </c>
      <c r="BE10" s="86">
        <f t="shared" si="3"/>
        <v>0.77401050000000005</v>
      </c>
      <c r="BF10" s="86">
        <f t="shared" si="3"/>
        <v>0.77202995000000008</v>
      </c>
      <c r="BG10" s="86">
        <f t="shared" si="3"/>
        <v>0.77004940000000011</v>
      </c>
      <c r="BH10" s="86">
        <f t="shared" si="3"/>
        <v>0.76806885000000014</v>
      </c>
      <c r="BI10" s="86">
        <f t="shared" si="3"/>
        <v>0.76608830000000017</v>
      </c>
      <c r="BJ10" s="86">
        <f t="shared" si="3"/>
        <v>0.76410775000000009</v>
      </c>
      <c r="BK10" s="86">
        <f t="shared" si="3"/>
        <v>0.76212720000000012</v>
      </c>
      <c r="BL10" s="87">
        <f t="shared" si="3"/>
        <v>0.76014665000000015</v>
      </c>
      <c r="BM10" s="115">
        <f t="shared" si="3"/>
        <v>0.75816610000000018</v>
      </c>
      <c r="BN10" s="113">
        <f t="shared" si="3"/>
        <v>0.75618554999999998</v>
      </c>
      <c r="BO10" s="113">
        <f t="shared" si="3"/>
        <v>0.75420500000000001</v>
      </c>
      <c r="BP10" s="113">
        <f t="shared" si="3"/>
        <v>0.75222445000000004</v>
      </c>
      <c r="BQ10" s="113">
        <f t="shared" si="3"/>
        <v>0.75024390000000007</v>
      </c>
      <c r="BR10" s="113">
        <f t="shared" si="3"/>
        <v>0.7482633500000001</v>
      </c>
      <c r="BS10" s="113">
        <f t="shared" si="4"/>
        <v>0.74628280000000002</v>
      </c>
      <c r="BT10" s="113">
        <f t="shared" si="4"/>
        <v>0.74430225000000005</v>
      </c>
      <c r="BU10" s="113">
        <f t="shared" si="4"/>
        <v>0.74232170000000008</v>
      </c>
      <c r="BV10" s="113">
        <f t="shared" si="4"/>
        <v>0.74034115000000011</v>
      </c>
      <c r="BW10" s="113">
        <f t="shared" si="4"/>
        <v>0.73836060000000014</v>
      </c>
      <c r="BX10" s="113">
        <f t="shared" si="4"/>
        <v>0.73638004999999995</v>
      </c>
      <c r="BY10" s="113">
        <f t="shared" si="5"/>
        <v>0.73439950000000009</v>
      </c>
    </row>
    <row r="11" spans="1:77" x14ac:dyDescent="0.25">
      <c r="C11" s="203"/>
      <c r="D11" s="2">
        <v>0.16</v>
      </c>
      <c r="E11" s="86">
        <f t="shared" si="0"/>
        <v>0.85576140000000012</v>
      </c>
      <c r="F11" s="86">
        <f t="shared" si="0"/>
        <v>0.85378085000000015</v>
      </c>
      <c r="G11" s="86">
        <f t="shared" si="0"/>
        <v>0.85180029999999995</v>
      </c>
      <c r="H11" s="86">
        <f t="shared" si="0"/>
        <v>0.8498197500000001</v>
      </c>
      <c r="I11" s="86">
        <f t="shared" si="0"/>
        <v>0.84783920000000002</v>
      </c>
      <c r="J11" s="86">
        <f t="shared" si="0"/>
        <v>0.84585865000000016</v>
      </c>
      <c r="K11" s="86">
        <f t="shared" si="0"/>
        <v>0.84387809999999996</v>
      </c>
      <c r="L11" s="86">
        <f t="shared" si="0"/>
        <v>0.84189755000000011</v>
      </c>
      <c r="M11" s="86">
        <f t="shared" si="0"/>
        <v>0.83991700000000002</v>
      </c>
      <c r="N11" s="86">
        <f t="shared" si="0"/>
        <v>0.83793645000000017</v>
      </c>
      <c r="O11" s="86">
        <f t="shared" si="0"/>
        <v>0.83595590000000009</v>
      </c>
      <c r="P11" s="86">
        <f t="shared" si="0"/>
        <v>0.83397535000000012</v>
      </c>
      <c r="Q11" s="86">
        <f t="shared" si="0"/>
        <v>0.83199480000000003</v>
      </c>
      <c r="R11" s="86">
        <f t="shared" si="6"/>
        <v>0.83001425000000006</v>
      </c>
      <c r="S11" s="86">
        <f t="shared" si="6"/>
        <v>0.82803370000000009</v>
      </c>
      <c r="T11" s="86">
        <f t="shared" si="6"/>
        <v>0.82605315000000012</v>
      </c>
      <c r="U11" s="86">
        <f t="shared" si="6"/>
        <v>0.82407260000000004</v>
      </c>
      <c r="V11" s="86">
        <f t="shared" si="6"/>
        <v>0.82209205000000007</v>
      </c>
      <c r="W11" s="86">
        <f t="shared" si="6"/>
        <v>0.8201115000000001</v>
      </c>
      <c r="X11" s="86">
        <f t="shared" si="6"/>
        <v>0.81813095000000013</v>
      </c>
      <c r="Y11" s="86">
        <f t="shared" si="9"/>
        <v>0.81615040000000005</v>
      </c>
      <c r="Z11" s="86">
        <f t="shared" si="7"/>
        <v>0.81416985000000008</v>
      </c>
      <c r="AA11" s="86">
        <f t="shared" si="7"/>
        <v>0.8121893</v>
      </c>
      <c r="AB11" s="86">
        <f t="shared" si="7"/>
        <v>0.81020875000000014</v>
      </c>
      <c r="AC11" s="86">
        <f t="shared" si="7"/>
        <v>0.80822820000000006</v>
      </c>
      <c r="AD11" s="86">
        <f t="shared" si="7"/>
        <v>0.80624765000000009</v>
      </c>
      <c r="AE11" s="86">
        <f t="shared" si="7"/>
        <v>0.80426710000000001</v>
      </c>
      <c r="AF11" s="86">
        <f t="shared" si="7"/>
        <v>0.80228655000000015</v>
      </c>
      <c r="AG11" s="86">
        <f t="shared" si="10"/>
        <v>0.80030600000000007</v>
      </c>
      <c r="AH11" s="86">
        <f t="shared" si="8"/>
        <v>0.79832545000000021</v>
      </c>
      <c r="AI11" s="86">
        <f t="shared" si="1"/>
        <v>0.79634490000000002</v>
      </c>
      <c r="AJ11" s="86">
        <f t="shared" si="1"/>
        <v>0.79436435000000016</v>
      </c>
      <c r="AK11" s="86">
        <f t="shared" si="1"/>
        <v>0.79238380000000008</v>
      </c>
      <c r="AL11" s="86">
        <f t="shared" si="1"/>
        <v>0.79040325000000011</v>
      </c>
      <c r="AM11" s="86">
        <f t="shared" si="1"/>
        <v>0.78842270000000003</v>
      </c>
      <c r="AN11" s="86">
        <f t="shared" si="1"/>
        <v>0.78644215000000006</v>
      </c>
      <c r="AO11" s="86">
        <f t="shared" si="1"/>
        <v>0.78446160000000009</v>
      </c>
      <c r="AP11" s="86">
        <f t="shared" si="1"/>
        <v>0.78248105000000012</v>
      </c>
      <c r="AQ11" s="86">
        <f t="shared" si="1"/>
        <v>0.78050050000000015</v>
      </c>
      <c r="AR11" s="86">
        <f t="shared" si="1"/>
        <v>0.77851995000000007</v>
      </c>
      <c r="AS11" s="86">
        <f t="shared" si="2"/>
        <v>0.7765394000000001</v>
      </c>
      <c r="AT11" s="86">
        <f t="shared" si="2"/>
        <v>0.77455885000000013</v>
      </c>
      <c r="AU11" s="86">
        <f t="shared" si="2"/>
        <v>0.77257830000000005</v>
      </c>
      <c r="AV11" s="86">
        <f t="shared" si="2"/>
        <v>0.77059775000000008</v>
      </c>
      <c r="AW11" s="86">
        <f t="shared" si="2"/>
        <v>0.7686172</v>
      </c>
      <c r="AX11" s="86">
        <f t="shared" si="2"/>
        <v>0.76663665000000014</v>
      </c>
      <c r="AY11" s="86">
        <f t="shared" si="2"/>
        <v>0.76465610000000006</v>
      </c>
      <c r="AZ11" s="86">
        <f t="shared" si="2"/>
        <v>0.7626755500000002</v>
      </c>
      <c r="BA11" s="86">
        <f t="shared" si="2"/>
        <v>0.76069500000000001</v>
      </c>
      <c r="BB11" s="86">
        <f t="shared" si="2"/>
        <v>0.75871445000000015</v>
      </c>
      <c r="BC11" s="86">
        <f t="shared" si="3"/>
        <v>0.75673390000000007</v>
      </c>
      <c r="BD11" s="86">
        <f t="shared" si="3"/>
        <v>0.75475335000000021</v>
      </c>
      <c r="BE11" s="86">
        <f t="shared" si="3"/>
        <v>0.75277280000000002</v>
      </c>
      <c r="BF11" s="86">
        <f t="shared" si="3"/>
        <v>0.75079225000000005</v>
      </c>
      <c r="BG11" s="86">
        <f t="shared" si="3"/>
        <v>0.74881170000000008</v>
      </c>
      <c r="BH11" s="86">
        <f t="shared" si="3"/>
        <v>0.74683115000000011</v>
      </c>
      <c r="BI11" s="86">
        <f t="shared" si="3"/>
        <v>0.74485060000000014</v>
      </c>
      <c r="BJ11" s="86">
        <f t="shared" si="3"/>
        <v>0.74287005000000006</v>
      </c>
      <c r="BK11" s="86">
        <f t="shared" si="3"/>
        <v>0.74088950000000009</v>
      </c>
      <c r="BL11" s="87">
        <f t="shared" si="3"/>
        <v>0.73890895000000012</v>
      </c>
      <c r="BM11" s="115">
        <f t="shared" si="3"/>
        <v>0.73692840000000015</v>
      </c>
      <c r="BN11" s="113">
        <f t="shared" si="3"/>
        <v>0.73494785000000007</v>
      </c>
      <c r="BO11" s="113">
        <f t="shared" si="3"/>
        <v>0.73296729999999999</v>
      </c>
      <c r="BP11" s="113">
        <f t="shared" si="3"/>
        <v>0.73098675000000002</v>
      </c>
      <c r="BQ11" s="113">
        <f t="shared" si="3"/>
        <v>0.72900620000000005</v>
      </c>
      <c r="BR11" s="113">
        <f t="shared" si="3"/>
        <v>0.72702565000000008</v>
      </c>
      <c r="BS11" s="113">
        <f t="shared" si="4"/>
        <v>0.7250451</v>
      </c>
      <c r="BT11" s="113">
        <f t="shared" si="4"/>
        <v>0.72306455000000003</v>
      </c>
      <c r="BU11" s="113">
        <f t="shared" si="4"/>
        <v>0.72108400000000006</v>
      </c>
      <c r="BV11" s="113">
        <f t="shared" si="4"/>
        <v>0.71910344999999998</v>
      </c>
      <c r="BW11" s="113">
        <f t="shared" si="4"/>
        <v>0.71712290000000012</v>
      </c>
      <c r="BX11" s="113">
        <f t="shared" si="4"/>
        <v>0.71514234999999993</v>
      </c>
      <c r="BY11" s="113">
        <f t="shared" si="5"/>
        <v>0.71316180000000007</v>
      </c>
    </row>
    <row r="12" spans="1:77" x14ac:dyDescent="0.25">
      <c r="C12" s="203"/>
      <c r="D12" s="2">
        <v>0.155</v>
      </c>
      <c r="E12" s="86">
        <f t="shared" si="0"/>
        <v>0.83452370000000009</v>
      </c>
      <c r="F12" s="86">
        <f t="shared" si="0"/>
        <v>0.83254315000000012</v>
      </c>
      <c r="G12" s="86">
        <f t="shared" si="0"/>
        <v>0.83056259999999993</v>
      </c>
      <c r="H12" s="86">
        <f t="shared" si="0"/>
        <v>0.82858205000000007</v>
      </c>
      <c r="I12" s="86">
        <f t="shared" si="0"/>
        <v>0.82660149999999999</v>
      </c>
      <c r="J12" s="86">
        <f t="shared" si="0"/>
        <v>0.82462095000000013</v>
      </c>
      <c r="K12" s="86">
        <f t="shared" si="0"/>
        <v>0.82264040000000005</v>
      </c>
      <c r="L12" s="86">
        <f t="shared" si="0"/>
        <v>0.82065985000000008</v>
      </c>
      <c r="M12" s="86">
        <f t="shared" si="0"/>
        <v>0.8186793</v>
      </c>
      <c r="N12" s="86">
        <f t="shared" si="0"/>
        <v>0.81669875000000014</v>
      </c>
      <c r="O12" s="86">
        <f t="shared" si="0"/>
        <v>0.81471820000000006</v>
      </c>
      <c r="P12" s="86">
        <f t="shared" si="0"/>
        <v>0.81273765000000009</v>
      </c>
      <c r="Q12" s="86">
        <f t="shared" si="0"/>
        <v>0.81075710000000001</v>
      </c>
      <c r="R12" s="86">
        <f t="shared" si="6"/>
        <v>0.80877655000000004</v>
      </c>
      <c r="S12" s="86">
        <f t="shared" si="6"/>
        <v>0.80679600000000007</v>
      </c>
      <c r="T12" s="86">
        <f t="shared" si="6"/>
        <v>0.8048154500000001</v>
      </c>
      <c r="U12" s="86">
        <f t="shared" si="6"/>
        <v>0.80283490000000002</v>
      </c>
      <c r="V12" s="86">
        <f t="shared" si="6"/>
        <v>0.80085435000000005</v>
      </c>
      <c r="W12" s="86">
        <f t="shared" si="6"/>
        <v>0.79887380000000008</v>
      </c>
      <c r="X12" s="86">
        <f t="shared" si="6"/>
        <v>0.79689325000000011</v>
      </c>
      <c r="Y12" s="86">
        <f t="shared" si="9"/>
        <v>0.79491270000000014</v>
      </c>
      <c r="Z12" s="86">
        <f t="shared" si="7"/>
        <v>0.79293215000000006</v>
      </c>
      <c r="AA12" s="86">
        <f t="shared" si="7"/>
        <v>0.79095159999999998</v>
      </c>
      <c r="AB12" s="86">
        <f t="shared" si="7"/>
        <v>0.78897105000000012</v>
      </c>
      <c r="AC12" s="86">
        <f t="shared" si="7"/>
        <v>0.78699050000000004</v>
      </c>
      <c r="AD12" s="86">
        <f t="shared" si="7"/>
        <v>0.78500995000000007</v>
      </c>
      <c r="AE12" s="86">
        <f t="shared" si="7"/>
        <v>0.78302939999999999</v>
      </c>
      <c r="AF12" s="86">
        <f t="shared" si="7"/>
        <v>0.78104885000000013</v>
      </c>
      <c r="AG12" s="86">
        <f t="shared" si="10"/>
        <v>0.77906830000000005</v>
      </c>
      <c r="AH12" s="86">
        <f t="shared" si="8"/>
        <v>0.77708775000000019</v>
      </c>
      <c r="AI12" s="86">
        <f t="shared" si="1"/>
        <v>0.7751072</v>
      </c>
      <c r="AJ12" s="86">
        <f t="shared" si="1"/>
        <v>0.77312665000000014</v>
      </c>
      <c r="AK12" s="86">
        <f t="shared" si="1"/>
        <v>0.77114610000000006</v>
      </c>
      <c r="AL12" s="86">
        <f t="shared" si="1"/>
        <v>0.76916555000000009</v>
      </c>
      <c r="AM12" s="86">
        <f t="shared" si="1"/>
        <v>0.76718500000000001</v>
      </c>
      <c r="AN12" s="86">
        <f t="shared" si="1"/>
        <v>0.76520445000000004</v>
      </c>
      <c r="AO12" s="86">
        <f t="shared" si="1"/>
        <v>0.76322390000000007</v>
      </c>
      <c r="AP12" s="86">
        <f t="shared" si="1"/>
        <v>0.7612433500000001</v>
      </c>
      <c r="AQ12" s="86">
        <f t="shared" si="1"/>
        <v>0.75926280000000013</v>
      </c>
      <c r="AR12" s="86">
        <f t="shared" si="1"/>
        <v>0.75728225000000005</v>
      </c>
      <c r="AS12" s="86">
        <f t="shared" si="2"/>
        <v>0.75530170000000008</v>
      </c>
      <c r="AT12" s="86">
        <f t="shared" si="2"/>
        <v>0.75332115000000011</v>
      </c>
      <c r="AU12" s="86">
        <f t="shared" si="2"/>
        <v>0.75134060000000003</v>
      </c>
      <c r="AV12" s="86">
        <f t="shared" si="2"/>
        <v>0.74936005000000017</v>
      </c>
      <c r="AW12" s="86">
        <f t="shared" si="2"/>
        <v>0.74737949999999997</v>
      </c>
      <c r="AX12" s="86">
        <f t="shared" si="2"/>
        <v>0.74539895000000012</v>
      </c>
      <c r="AY12" s="86">
        <f t="shared" si="2"/>
        <v>0.74341840000000003</v>
      </c>
      <c r="AZ12" s="86">
        <f t="shared" si="2"/>
        <v>0.74143785000000018</v>
      </c>
      <c r="BA12" s="86">
        <f t="shared" si="2"/>
        <v>0.73945729999999998</v>
      </c>
      <c r="BB12" s="86">
        <f t="shared" si="2"/>
        <v>0.73747675000000013</v>
      </c>
      <c r="BC12" s="86">
        <f t="shared" si="3"/>
        <v>0.73549620000000004</v>
      </c>
      <c r="BD12" s="86">
        <f t="shared" si="3"/>
        <v>0.73351565000000007</v>
      </c>
      <c r="BE12" s="86">
        <f t="shared" si="3"/>
        <v>0.7315351000000001</v>
      </c>
      <c r="BF12" s="86">
        <f t="shared" si="3"/>
        <v>0.72955455000000002</v>
      </c>
      <c r="BG12" s="86">
        <f t="shared" si="3"/>
        <v>0.72757400000000005</v>
      </c>
      <c r="BH12" s="86">
        <f t="shared" si="3"/>
        <v>0.72559345000000008</v>
      </c>
      <c r="BI12" s="86">
        <f t="shared" si="3"/>
        <v>0.72361290000000011</v>
      </c>
      <c r="BJ12" s="86">
        <f t="shared" si="3"/>
        <v>0.72163235000000003</v>
      </c>
      <c r="BK12" s="86">
        <f t="shared" si="3"/>
        <v>0.71965180000000006</v>
      </c>
      <c r="BL12" s="87">
        <f t="shared" si="3"/>
        <v>0.71767125000000009</v>
      </c>
      <c r="BM12" s="115">
        <f t="shared" si="3"/>
        <v>0.71569070000000001</v>
      </c>
      <c r="BN12" s="113">
        <f t="shared" si="3"/>
        <v>0.71371015000000004</v>
      </c>
      <c r="BO12" s="113">
        <f t="shared" si="3"/>
        <v>0.71172959999999996</v>
      </c>
      <c r="BP12" s="113">
        <f t="shared" si="3"/>
        <v>0.70974904999999999</v>
      </c>
      <c r="BQ12" s="113">
        <f t="shared" si="3"/>
        <v>0.70776850000000002</v>
      </c>
      <c r="BR12" s="113">
        <f t="shared" si="3"/>
        <v>0.70578795000000005</v>
      </c>
      <c r="BS12" s="113">
        <f t="shared" si="4"/>
        <v>0.70380740000000008</v>
      </c>
      <c r="BT12" s="113">
        <f t="shared" si="4"/>
        <v>0.70182685</v>
      </c>
      <c r="BU12" s="113">
        <f t="shared" si="4"/>
        <v>0.69984630000000003</v>
      </c>
      <c r="BV12" s="113">
        <f t="shared" si="4"/>
        <v>0.69786574999999995</v>
      </c>
      <c r="BW12" s="113">
        <f t="shared" si="4"/>
        <v>0.69588520000000009</v>
      </c>
      <c r="BX12" s="113">
        <f t="shared" si="4"/>
        <v>0.6939046499999999</v>
      </c>
      <c r="BY12" s="113">
        <f t="shared" si="5"/>
        <v>0.69192410000000004</v>
      </c>
    </row>
    <row r="13" spans="1:77" x14ac:dyDescent="0.25">
      <c r="C13" s="203"/>
      <c r="D13" s="2">
        <v>0.15</v>
      </c>
      <c r="E13" s="86">
        <f t="shared" si="0"/>
        <v>0.81328600000000006</v>
      </c>
      <c r="F13" s="86">
        <f t="shared" si="0"/>
        <v>0.81130545000000009</v>
      </c>
      <c r="G13" s="86">
        <f t="shared" si="0"/>
        <v>0.8093248999999999</v>
      </c>
      <c r="H13" s="86">
        <f t="shared" si="0"/>
        <v>0.80734435000000004</v>
      </c>
      <c r="I13" s="86">
        <f t="shared" si="0"/>
        <v>0.80536379999999996</v>
      </c>
      <c r="J13" s="86">
        <f t="shared" si="0"/>
        <v>0.8033832500000001</v>
      </c>
      <c r="K13" s="86">
        <f t="shared" si="0"/>
        <v>0.80140270000000002</v>
      </c>
      <c r="L13" s="86">
        <f t="shared" si="0"/>
        <v>0.79942215000000005</v>
      </c>
      <c r="M13" s="86">
        <f t="shared" si="0"/>
        <v>0.79744159999999997</v>
      </c>
      <c r="N13" s="86">
        <f t="shared" si="0"/>
        <v>0.79546105000000011</v>
      </c>
      <c r="O13" s="86">
        <f t="shared" si="0"/>
        <v>0.79348050000000003</v>
      </c>
      <c r="P13" s="86">
        <f t="shared" si="0"/>
        <v>0.79149995000000017</v>
      </c>
      <c r="Q13" s="86">
        <f t="shared" si="0"/>
        <v>0.78951939999999998</v>
      </c>
      <c r="R13" s="86">
        <f t="shared" si="6"/>
        <v>0.78753885000000001</v>
      </c>
      <c r="S13" s="86">
        <f t="shared" si="6"/>
        <v>0.78555830000000004</v>
      </c>
      <c r="T13" s="86">
        <f t="shared" si="6"/>
        <v>0.78357775000000007</v>
      </c>
      <c r="U13" s="86">
        <f t="shared" si="6"/>
        <v>0.78159719999999999</v>
      </c>
      <c r="V13" s="86">
        <f t="shared" si="6"/>
        <v>0.77961665000000002</v>
      </c>
      <c r="W13" s="86">
        <f t="shared" si="6"/>
        <v>0.77763610000000005</v>
      </c>
      <c r="X13" s="86">
        <f t="shared" si="6"/>
        <v>0.77565555000000008</v>
      </c>
      <c r="Y13" s="86">
        <f t="shared" si="9"/>
        <v>0.77367500000000011</v>
      </c>
      <c r="Z13" s="86">
        <f t="shared" si="7"/>
        <v>0.77169445000000003</v>
      </c>
      <c r="AA13" s="86">
        <f t="shared" si="7"/>
        <v>0.76971389999999995</v>
      </c>
      <c r="AB13" s="86">
        <f t="shared" si="7"/>
        <v>0.76773335000000009</v>
      </c>
      <c r="AC13" s="86">
        <f t="shared" si="7"/>
        <v>0.76575280000000001</v>
      </c>
      <c r="AD13" s="86">
        <f t="shared" si="7"/>
        <v>0.76377225000000015</v>
      </c>
      <c r="AE13" s="86">
        <f t="shared" si="7"/>
        <v>0.76179169999999996</v>
      </c>
      <c r="AF13" s="86">
        <f t="shared" si="7"/>
        <v>0.7598111500000001</v>
      </c>
      <c r="AG13" s="86">
        <f t="shared" si="10"/>
        <v>0.75783060000000002</v>
      </c>
      <c r="AH13" s="86">
        <f t="shared" si="8"/>
        <v>0.75585005000000016</v>
      </c>
      <c r="AI13" s="86">
        <f t="shared" ref="AI13:AR22" si="11">(1.1*($B$2*$D13+$B$3*AI$2+0.3+22.22)+32.55)/1000</f>
        <v>0.75386949999999997</v>
      </c>
      <c r="AJ13" s="86">
        <f t="shared" si="11"/>
        <v>0.75188895000000011</v>
      </c>
      <c r="AK13" s="86">
        <f t="shared" si="11"/>
        <v>0.74990840000000003</v>
      </c>
      <c r="AL13" s="86">
        <f t="shared" si="11"/>
        <v>0.74792785000000006</v>
      </c>
      <c r="AM13" s="86">
        <f t="shared" si="11"/>
        <v>0.74594730000000009</v>
      </c>
      <c r="AN13" s="86">
        <f t="shared" si="11"/>
        <v>0.74396675000000001</v>
      </c>
      <c r="AO13" s="86">
        <f t="shared" si="11"/>
        <v>0.74198620000000004</v>
      </c>
      <c r="AP13" s="86">
        <f t="shared" si="11"/>
        <v>0.74000565000000007</v>
      </c>
      <c r="AQ13" s="86">
        <f t="shared" si="11"/>
        <v>0.7380251000000001</v>
      </c>
      <c r="AR13" s="86">
        <f t="shared" si="11"/>
        <v>0.73604455000000002</v>
      </c>
      <c r="AS13" s="86">
        <f t="shared" ref="AS13:BB22" si="12">(1.1*($B$2*$D13+$B$3*AS$2+0.3+22.22)+32.55)/1000</f>
        <v>0.73406399999999994</v>
      </c>
      <c r="AT13" s="86">
        <f t="shared" si="12"/>
        <v>0.73208345000000008</v>
      </c>
      <c r="AU13" s="86">
        <f t="shared" si="12"/>
        <v>0.7301029</v>
      </c>
      <c r="AV13" s="86">
        <f t="shared" si="12"/>
        <v>0.72812235000000014</v>
      </c>
      <c r="AW13" s="86">
        <f t="shared" si="12"/>
        <v>0.72614179999999995</v>
      </c>
      <c r="AX13" s="86">
        <f t="shared" si="12"/>
        <v>0.72416125000000009</v>
      </c>
      <c r="AY13" s="86">
        <f t="shared" si="12"/>
        <v>0.72218070000000001</v>
      </c>
      <c r="AZ13" s="86">
        <f t="shared" si="12"/>
        <v>0.72020015000000015</v>
      </c>
      <c r="BA13" s="86">
        <f t="shared" si="12"/>
        <v>0.71821960000000007</v>
      </c>
      <c r="BB13" s="86">
        <f t="shared" si="12"/>
        <v>0.7162390500000001</v>
      </c>
      <c r="BC13" s="86">
        <f t="shared" ref="BC13:BR28" si="13">(1.1*($B$2*$D13+$B$3*BC$2+0.3+22.22)+32.55)/1000</f>
        <v>0.71425850000000002</v>
      </c>
      <c r="BD13" s="86">
        <f t="shared" si="13"/>
        <v>0.71227795000000005</v>
      </c>
      <c r="BE13" s="86">
        <f t="shared" si="13"/>
        <v>0.71029740000000008</v>
      </c>
      <c r="BF13" s="86">
        <f t="shared" si="13"/>
        <v>0.70831685</v>
      </c>
      <c r="BG13" s="86">
        <f t="shared" si="13"/>
        <v>0.70633630000000003</v>
      </c>
      <c r="BH13" s="86">
        <f t="shared" si="13"/>
        <v>0.70435575000000006</v>
      </c>
      <c r="BI13" s="86">
        <f t="shared" si="13"/>
        <v>0.70237520000000009</v>
      </c>
      <c r="BJ13" s="86">
        <f t="shared" si="13"/>
        <v>0.70039465000000012</v>
      </c>
      <c r="BK13" s="86">
        <f t="shared" si="13"/>
        <v>0.69841410000000004</v>
      </c>
      <c r="BL13" s="87">
        <f t="shared" si="13"/>
        <v>0.69643355000000007</v>
      </c>
      <c r="BM13" s="115">
        <f t="shared" si="3"/>
        <v>0.69445299999999999</v>
      </c>
      <c r="BN13" s="113">
        <f t="shared" si="3"/>
        <v>0.69247245000000002</v>
      </c>
      <c r="BO13" s="113">
        <f t="shared" si="3"/>
        <v>0.69049189999999994</v>
      </c>
      <c r="BP13" s="113">
        <f t="shared" si="3"/>
        <v>0.68851134999999997</v>
      </c>
      <c r="BQ13" s="113">
        <f t="shared" si="3"/>
        <v>0.6865308</v>
      </c>
      <c r="BR13" s="113">
        <f t="shared" si="3"/>
        <v>0.68455025000000003</v>
      </c>
      <c r="BS13" s="113">
        <f t="shared" si="4"/>
        <v>0.68256970000000006</v>
      </c>
      <c r="BT13" s="113">
        <f t="shared" si="4"/>
        <v>0.68058914999999998</v>
      </c>
      <c r="BU13" s="113">
        <f t="shared" si="4"/>
        <v>0.67860860000000001</v>
      </c>
      <c r="BV13" s="113">
        <f t="shared" si="4"/>
        <v>0.67662804999999993</v>
      </c>
      <c r="BW13" s="113">
        <f t="shared" si="4"/>
        <v>0.67464750000000007</v>
      </c>
      <c r="BX13" s="113">
        <f t="shared" si="4"/>
        <v>0.67266694999999987</v>
      </c>
      <c r="BY13" s="113">
        <f t="shared" si="5"/>
        <v>0.67068640000000002</v>
      </c>
    </row>
    <row r="14" spans="1:77" x14ac:dyDescent="0.25">
      <c r="C14" s="203"/>
      <c r="D14" s="2">
        <v>0.14499999999999999</v>
      </c>
      <c r="E14" s="86">
        <f t="shared" si="0"/>
        <v>0.79204830000000004</v>
      </c>
      <c r="F14" s="86">
        <f t="shared" si="0"/>
        <v>0.79006775000000007</v>
      </c>
      <c r="G14" s="86">
        <f t="shared" si="0"/>
        <v>0.78808719999999999</v>
      </c>
      <c r="H14" s="86">
        <f t="shared" si="0"/>
        <v>0.78610665000000002</v>
      </c>
      <c r="I14" s="86">
        <f t="shared" si="0"/>
        <v>0.78412609999999994</v>
      </c>
      <c r="J14" s="86">
        <f t="shared" si="0"/>
        <v>0.78214555000000008</v>
      </c>
      <c r="K14" s="86">
        <f t="shared" si="0"/>
        <v>0.780165</v>
      </c>
      <c r="L14" s="86">
        <f t="shared" si="0"/>
        <v>0.77818445000000014</v>
      </c>
      <c r="M14" s="86">
        <f t="shared" si="0"/>
        <v>0.77620389999999995</v>
      </c>
      <c r="N14" s="86">
        <f t="shared" si="0"/>
        <v>0.77422335000000009</v>
      </c>
      <c r="O14" s="86">
        <f t="shared" si="0"/>
        <v>0.77224280000000001</v>
      </c>
      <c r="P14" s="86">
        <f t="shared" si="0"/>
        <v>0.77026225000000015</v>
      </c>
      <c r="Q14" s="86">
        <f t="shared" si="0"/>
        <v>0.76828169999999996</v>
      </c>
      <c r="R14" s="86">
        <f t="shared" si="6"/>
        <v>0.76630114999999999</v>
      </c>
      <c r="S14" s="86">
        <f t="shared" si="6"/>
        <v>0.76432060000000002</v>
      </c>
      <c r="T14" s="86">
        <f t="shared" si="6"/>
        <v>0.76234005000000005</v>
      </c>
      <c r="U14" s="86">
        <f t="shared" si="6"/>
        <v>0.76035950000000008</v>
      </c>
      <c r="V14" s="86">
        <f t="shared" si="6"/>
        <v>0.75837895</v>
      </c>
      <c r="W14" s="86">
        <f t="shared" si="6"/>
        <v>0.75639840000000003</v>
      </c>
      <c r="X14" s="86">
        <f t="shared" si="6"/>
        <v>0.75441785000000006</v>
      </c>
      <c r="Y14" s="86">
        <f t="shared" si="9"/>
        <v>0.75243730000000009</v>
      </c>
      <c r="Z14" s="86">
        <f t="shared" si="7"/>
        <v>0.75045675000000001</v>
      </c>
      <c r="AA14" s="86">
        <f t="shared" si="7"/>
        <v>0.74847619999999992</v>
      </c>
      <c r="AB14" s="86">
        <f t="shared" si="7"/>
        <v>0.74649565000000007</v>
      </c>
      <c r="AC14" s="86">
        <f t="shared" si="7"/>
        <v>0.74451509999999999</v>
      </c>
      <c r="AD14" s="86">
        <f t="shared" si="7"/>
        <v>0.74253455000000013</v>
      </c>
      <c r="AE14" s="86">
        <f t="shared" si="7"/>
        <v>0.74055399999999993</v>
      </c>
      <c r="AF14" s="86">
        <f t="shared" si="7"/>
        <v>0.73857345000000008</v>
      </c>
      <c r="AG14" s="86">
        <f t="shared" si="10"/>
        <v>0.73659289999999999</v>
      </c>
      <c r="AH14" s="86">
        <f t="shared" si="8"/>
        <v>0.73461235000000014</v>
      </c>
      <c r="AI14" s="86">
        <f t="shared" si="11"/>
        <v>0.73263179999999994</v>
      </c>
      <c r="AJ14" s="86">
        <f t="shared" si="11"/>
        <v>0.73065124999999997</v>
      </c>
      <c r="AK14" s="86">
        <f t="shared" si="11"/>
        <v>0.7286707</v>
      </c>
      <c r="AL14" s="86">
        <f t="shared" si="11"/>
        <v>0.72669015000000003</v>
      </c>
      <c r="AM14" s="86">
        <f t="shared" si="11"/>
        <v>0.72470960000000006</v>
      </c>
      <c r="AN14" s="86">
        <f t="shared" si="11"/>
        <v>0.72272904999999998</v>
      </c>
      <c r="AO14" s="86">
        <f t="shared" si="11"/>
        <v>0.72074850000000001</v>
      </c>
      <c r="AP14" s="86">
        <f t="shared" si="11"/>
        <v>0.71876795000000004</v>
      </c>
      <c r="AQ14" s="86">
        <f t="shared" si="11"/>
        <v>0.71678740000000007</v>
      </c>
      <c r="AR14" s="86">
        <f t="shared" si="11"/>
        <v>0.7148068500000001</v>
      </c>
      <c r="AS14" s="86">
        <f t="shared" si="12"/>
        <v>0.71282629999999991</v>
      </c>
      <c r="AT14" s="86">
        <f t="shared" si="12"/>
        <v>0.71084575000000005</v>
      </c>
      <c r="AU14" s="86">
        <f t="shared" si="12"/>
        <v>0.70886519999999997</v>
      </c>
      <c r="AV14" s="86">
        <f t="shared" si="12"/>
        <v>0.70688465000000011</v>
      </c>
      <c r="AW14" s="86">
        <f t="shared" si="12"/>
        <v>0.70490409999999992</v>
      </c>
      <c r="AX14" s="86">
        <f t="shared" si="12"/>
        <v>0.70292355000000006</v>
      </c>
      <c r="AY14" s="86">
        <f t="shared" si="12"/>
        <v>0.70094299999999998</v>
      </c>
      <c r="AZ14" s="86">
        <f t="shared" si="12"/>
        <v>0.69896245000000012</v>
      </c>
      <c r="BA14" s="86">
        <f t="shared" si="12"/>
        <v>0.69698190000000004</v>
      </c>
      <c r="BB14" s="86">
        <f t="shared" si="12"/>
        <v>0.69500135000000007</v>
      </c>
      <c r="BC14" s="86">
        <f t="shared" si="13"/>
        <v>0.69302079999999999</v>
      </c>
      <c r="BD14" s="86">
        <f t="shared" si="13"/>
        <v>0.69104025000000002</v>
      </c>
      <c r="BE14" s="86">
        <f t="shared" si="13"/>
        <v>0.68905970000000005</v>
      </c>
      <c r="BF14" s="86">
        <f t="shared" si="13"/>
        <v>0.68707914999999997</v>
      </c>
      <c r="BG14" s="86">
        <f t="shared" si="13"/>
        <v>0.6850986</v>
      </c>
      <c r="BH14" s="86">
        <f t="shared" si="13"/>
        <v>0.68311805000000003</v>
      </c>
      <c r="BI14" s="86">
        <f t="shared" si="13"/>
        <v>0.68113750000000006</v>
      </c>
      <c r="BJ14" s="86">
        <f t="shared" si="13"/>
        <v>0.67915695000000009</v>
      </c>
      <c r="BK14" s="86">
        <f t="shared" si="13"/>
        <v>0.67717640000000001</v>
      </c>
      <c r="BL14" s="87">
        <f t="shared" si="13"/>
        <v>0.67519585000000004</v>
      </c>
      <c r="BM14" s="115">
        <f t="shared" si="3"/>
        <v>0.67321529999999996</v>
      </c>
      <c r="BN14" s="113">
        <f t="shared" si="3"/>
        <v>0.67123474999999999</v>
      </c>
      <c r="BO14" s="113">
        <f t="shared" si="3"/>
        <v>0.66925420000000002</v>
      </c>
      <c r="BP14" s="113">
        <f t="shared" si="3"/>
        <v>0.66727364999999994</v>
      </c>
      <c r="BQ14" s="113">
        <f t="shared" si="3"/>
        <v>0.66529309999999997</v>
      </c>
      <c r="BR14" s="113">
        <f t="shared" si="3"/>
        <v>0.66331255</v>
      </c>
      <c r="BS14" s="113">
        <f t="shared" si="4"/>
        <v>0.66133200000000003</v>
      </c>
      <c r="BT14" s="113">
        <f t="shared" si="4"/>
        <v>0.65935144999999995</v>
      </c>
      <c r="BU14" s="113">
        <f t="shared" si="4"/>
        <v>0.65737089999999998</v>
      </c>
      <c r="BV14" s="113">
        <f t="shared" si="4"/>
        <v>0.6553903499999999</v>
      </c>
      <c r="BW14" s="113">
        <f t="shared" si="4"/>
        <v>0.65340980000000004</v>
      </c>
      <c r="BX14" s="113">
        <f t="shared" si="4"/>
        <v>0.65142924999999996</v>
      </c>
      <c r="BY14" s="113">
        <f t="shared" si="5"/>
        <v>0.64944869999999999</v>
      </c>
    </row>
    <row r="15" spans="1:77" x14ac:dyDescent="0.25">
      <c r="C15" s="203"/>
      <c r="D15" s="2">
        <v>0.14000000000000001</v>
      </c>
      <c r="E15" s="86">
        <f t="shared" si="0"/>
        <v>0.77081060000000012</v>
      </c>
      <c r="F15" s="86">
        <f t="shared" si="0"/>
        <v>0.76883005000000015</v>
      </c>
      <c r="G15" s="86">
        <f t="shared" si="0"/>
        <v>0.76684950000000018</v>
      </c>
      <c r="H15" s="86">
        <f t="shared" si="0"/>
        <v>0.7648689500000001</v>
      </c>
      <c r="I15" s="86">
        <f t="shared" si="0"/>
        <v>0.76288840000000002</v>
      </c>
      <c r="J15" s="86">
        <f t="shared" si="0"/>
        <v>0.76090785000000016</v>
      </c>
      <c r="K15" s="86">
        <f t="shared" si="0"/>
        <v>0.75892730000000008</v>
      </c>
      <c r="L15" s="86">
        <f t="shared" si="0"/>
        <v>0.75694675000000022</v>
      </c>
      <c r="M15" s="86">
        <f t="shared" si="0"/>
        <v>0.75496620000000003</v>
      </c>
      <c r="N15" s="86">
        <f t="shared" si="0"/>
        <v>0.75298565000000017</v>
      </c>
      <c r="O15" s="86">
        <f t="shared" si="0"/>
        <v>0.75100510000000009</v>
      </c>
      <c r="P15" s="86">
        <f t="shared" si="0"/>
        <v>0.74902455000000023</v>
      </c>
      <c r="Q15" s="86">
        <f t="shared" ref="Q15:Q41" si="14">(1.1*($B$2*$D15+$B$3*Q$2+0.3+22.22)+32.55)/1000</f>
        <v>0.74704400000000004</v>
      </c>
      <c r="R15" s="86">
        <f t="shared" si="6"/>
        <v>0.74506345000000018</v>
      </c>
      <c r="S15" s="86">
        <f t="shared" si="6"/>
        <v>0.7430829000000001</v>
      </c>
      <c r="T15" s="86">
        <f t="shared" si="6"/>
        <v>0.74110235000000013</v>
      </c>
      <c r="U15" s="86">
        <f t="shared" si="6"/>
        <v>0.73912180000000016</v>
      </c>
      <c r="V15" s="86">
        <f t="shared" si="6"/>
        <v>0.73714125000000008</v>
      </c>
      <c r="W15" s="86">
        <f t="shared" si="6"/>
        <v>0.73516070000000011</v>
      </c>
      <c r="X15" s="86">
        <f t="shared" si="6"/>
        <v>0.73318015000000014</v>
      </c>
      <c r="Y15" s="86">
        <f t="shared" si="9"/>
        <v>0.73119960000000017</v>
      </c>
      <c r="Z15" s="86">
        <f t="shared" si="7"/>
        <v>0.7292190500000002</v>
      </c>
      <c r="AA15" s="86">
        <f t="shared" si="7"/>
        <v>0.72723850000000001</v>
      </c>
      <c r="AB15" s="86">
        <f t="shared" si="7"/>
        <v>0.72525795000000015</v>
      </c>
      <c r="AC15" s="86">
        <f t="shared" si="7"/>
        <v>0.72327740000000007</v>
      </c>
      <c r="AD15" s="86">
        <f t="shared" si="7"/>
        <v>0.72129685000000021</v>
      </c>
      <c r="AE15" s="86">
        <f t="shared" si="7"/>
        <v>0.71931630000000002</v>
      </c>
      <c r="AF15" s="86">
        <f t="shared" si="7"/>
        <v>0.71733575000000016</v>
      </c>
      <c r="AG15" s="86">
        <f t="shared" si="10"/>
        <v>0.71535520000000008</v>
      </c>
      <c r="AH15" s="86">
        <f t="shared" si="8"/>
        <v>0.71337465000000022</v>
      </c>
      <c r="AI15" s="86">
        <f t="shared" si="11"/>
        <v>0.71139410000000014</v>
      </c>
      <c r="AJ15" s="86">
        <f t="shared" si="11"/>
        <v>0.70941355000000017</v>
      </c>
      <c r="AK15" s="86">
        <f t="shared" si="11"/>
        <v>0.70743300000000009</v>
      </c>
      <c r="AL15" s="86">
        <f t="shared" si="11"/>
        <v>0.70545245000000012</v>
      </c>
      <c r="AM15" s="86">
        <f t="shared" si="11"/>
        <v>0.70347190000000015</v>
      </c>
      <c r="AN15" s="86">
        <f t="shared" si="11"/>
        <v>0.70149135000000018</v>
      </c>
      <c r="AO15" s="86">
        <f t="shared" si="11"/>
        <v>0.6995108000000001</v>
      </c>
      <c r="AP15" s="86">
        <f t="shared" si="11"/>
        <v>0.69753025000000013</v>
      </c>
      <c r="AQ15" s="86">
        <f t="shared" si="11"/>
        <v>0.69554970000000016</v>
      </c>
      <c r="AR15" s="86">
        <f t="shared" si="11"/>
        <v>0.69356915000000019</v>
      </c>
      <c r="AS15" s="86">
        <f t="shared" si="12"/>
        <v>0.69158860000000011</v>
      </c>
      <c r="AT15" s="86">
        <f t="shared" si="12"/>
        <v>0.68960805000000014</v>
      </c>
      <c r="AU15" s="86">
        <f t="shared" si="12"/>
        <v>0.68762750000000006</v>
      </c>
      <c r="AV15" s="86">
        <f t="shared" si="12"/>
        <v>0.6856469500000002</v>
      </c>
      <c r="AW15" s="86">
        <f t="shared" si="12"/>
        <v>0.68366640000000012</v>
      </c>
      <c r="AX15" s="86">
        <f t="shared" si="12"/>
        <v>0.68168585000000015</v>
      </c>
      <c r="AY15" s="86">
        <f t="shared" si="12"/>
        <v>0.67970530000000007</v>
      </c>
      <c r="AZ15" s="86">
        <f t="shared" si="12"/>
        <v>0.67772475000000021</v>
      </c>
      <c r="BA15" s="86">
        <f t="shared" si="12"/>
        <v>0.67574420000000013</v>
      </c>
      <c r="BB15" s="86">
        <f t="shared" si="12"/>
        <v>0.67376365000000016</v>
      </c>
      <c r="BC15" s="86">
        <f t="shared" si="13"/>
        <v>0.67178310000000008</v>
      </c>
      <c r="BD15" s="86">
        <f t="shared" si="13"/>
        <v>0.66980255000000022</v>
      </c>
      <c r="BE15" s="86">
        <f t="shared" si="13"/>
        <v>0.66782200000000014</v>
      </c>
      <c r="BF15" s="86">
        <f t="shared" si="13"/>
        <v>0.66584145000000017</v>
      </c>
      <c r="BG15" s="86">
        <f t="shared" si="13"/>
        <v>0.66386090000000009</v>
      </c>
      <c r="BH15" s="86">
        <f t="shared" si="13"/>
        <v>0.66188035000000012</v>
      </c>
      <c r="BI15" s="86">
        <f t="shared" si="13"/>
        <v>0.65989980000000015</v>
      </c>
      <c r="BJ15" s="86">
        <f t="shared" si="13"/>
        <v>0.65791925000000018</v>
      </c>
      <c r="BK15" s="86">
        <f t="shared" si="13"/>
        <v>0.65593870000000021</v>
      </c>
      <c r="BL15" s="87">
        <f t="shared" si="13"/>
        <v>0.65395815000000013</v>
      </c>
      <c r="BM15" s="115">
        <f t="shared" si="3"/>
        <v>0.65197760000000016</v>
      </c>
      <c r="BN15" s="113">
        <f t="shared" si="3"/>
        <v>0.64999705000000008</v>
      </c>
      <c r="BO15" s="113">
        <f t="shared" si="3"/>
        <v>0.64801650000000011</v>
      </c>
      <c r="BP15" s="113">
        <f t="shared" si="3"/>
        <v>0.64603595000000003</v>
      </c>
      <c r="BQ15" s="113">
        <f t="shared" si="3"/>
        <v>0.64405540000000006</v>
      </c>
      <c r="BR15" s="113">
        <f t="shared" si="3"/>
        <v>0.64207485000000009</v>
      </c>
      <c r="BS15" s="113">
        <f t="shared" si="4"/>
        <v>0.64009430000000012</v>
      </c>
      <c r="BT15" s="113">
        <f t="shared" si="4"/>
        <v>0.63811375000000015</v>
      </c>
      <c r="BU15" s="113">
        <f t="shared" si="4"/>
        <v>0.63613320000000007</v>
      </c>
      <c r="BV15" s="113">
        <f t="shared" si="4"/>
        <v>0.6341526500000001</v>
      </c>
      <c r="BW15" s="113">
        <f t="shared" si="4"/>
        <v>0.63217210000000013</v>
      </c>
      <c r="BX15" s="113">
        <f t="shared" si="4"/>
        <v>0.63019155000000004</v>
      </c>
      <c r="BY15" s="113">
        <f t="shared" si="5"/>
        <v>0.62821100000000007</v>
      </c>
    </row>
    <row r="16" spans="1:77" x14ac:dyDescent="0.25">
      <c r="C16" s="203"/>
      <c r="D16" s="2">
        <v>0.13500000000000001</v>
      </c>
      <c r="E16" s="86">
        <f t="shared" si="0"/>
        <v>0.7495729000000001</v>
      </c>
      <c r="F16" s="86">
        <f t="shared" si="0"/>
        <v>0.74759235000000013</v>
      </c>
      <c r="G16" s="86">
        <f t="shared" si="0"/>
        <v>0.74561180000000016</v>
      </c>
      <c r="H16" s="86">
        <f t="shared" si="0"/>
        <v>0.74363125000000019</v>
      </c>
      <c r="I16" s="86">
        <f t="shared" si="0"/>
        <v>0.7416507</v>
      </c>
      <c r="J16" s="86">
        <f t="shared" si="0"/>
        <v>0.73967015000000014</v>
      </c>
      <c r="K16" s="86">
        <f t="shared" si="0"/>
        <v>0.73768960000000006</v>
      </c>
      <c r="L16" s="86">
        <f t="shared" si="0"/>
        <v>0.7357090500000002</v>
      </c>
      <c r="M16" s="86">
        <f t="shared" si="0"/>
        <v>0.73372850000000001</v>
      </c>
      <c r="N16" s="86">
        <f t="shared" si="0"/>
        <v>0.73174795000000015</v>
      </c>
      <c r="O16" s="86">
        <f t="shared" si="0"/>
        <v>0.72976740000000007</v>
      </c>
      <c r="P16" s="86">
        <f t="shared" si="0"/>
        <v>0.72778685000000021</v>
      </c>
      <c r="Q16" s="86">
        <f t="shared" si="14"/>
        <v>0.72580630000000013</v>
      </c>
      <c r="R16" s="86">
        <f t="shared" si="6"/>
        <v>0.72382575000000005</v>
      </c>
      <c r="S16" s="86">
        <f t="shared" si="6"/>
        <v>0.72184520000000008</v>
      </c>
      <c r="T16" s="86">
        <f t="shared" si="6"/>
        <v>0.71986465000000011</v>
      </c>
      <c r="U16" s="86">
        <f t="shared" si="6"/>
        <v>0.71788410000000014</v>
      </c>
      <c r="V16" s="86">
        <f t="shared" si="6"/>
        <v>0.71590355000000006</v>
      </c>
      <c r="W16" s="86">
        <f t="shared" si="6"/>
        <v>0.71392300000000009</v>
      </c>
      <c r="X16" s="86">
        <f t="shared" si="6"/>
        <v>0.71194245000000012</v>
      </c>
      <c r="Y16" s="86">
        <f t="shared" si="9"/>
        <v>0.70996190000000015</v>
      </c>
      <c r="Z16" s="86">
        <f t="shared" si="7"/>
        <v>0.70798135000000018</v>
      </c>
      <c r="AA16" s="86">
        <f t="shared" si="7"/>
        <v>0.70600079999999998</v>
      </c>
      <c r="AB16" s="86">
        <f t="shared" si="7"/>
        <v>0.70402025000000013</v>
      </c>
      <c r="AC16" s="86">
        <f t="shared" si="7"/>
        <v>0.70203970000000004</v>
      </c>
      <c r="AD16" s="86">
        <f t="shared" si="7"/>
        <v>0.70005915000000019</v>
      </c>
      <c r="AE16" s="86">
        <f t="shared" si="7"/>
        <v>0.6980786000000001</v>
      </c>
      <c r="AF16" s="86">
        <f t="shared" si="7"/>
        <v>0.69609805000000013</v>
      </c>
      <c r="AG16" s="86">
        <f t="shared" si="10"/>
        <v>0.69411750000000005</v>
      </c>
      <c r="AH16" s="86">
        <f t="shared" si="8"/>
        <v>0.6921369500000002</v>
      </c>
      <c r="AI16" s="86">
        <f t="shared" si="11"/>
        <v>0.69015640000000011</v>
      </c>
      <c r="AJ16" s="86">
        <f t="shared" si="11"/>
        <v>0.68817585000000014</v>
      </c>
      <c r="AK16" s="86">
        <f t="shared" si="11"/>
        <v>0.68619530000000006</v>
      </c>
      <c r="AL16" s="86">
        <f t="shared" si="11"/>
        <v>0.68421475000000009</v>
      </c>
      <c r="AM16" s="86">
        <f t="shared" si="11"/>
        <v>0.68223420000000012</v>
      </c>
      <c r="AN16" s="86">
        <f t="shared" si="11"/>
        <v>0.68025365000000015</v>
      </c>
      <c r="AO16" s="86">
        <f t="shared" si="11"/>
        <v>0.67827310000000007</v>
      </c>
      <c r="AP16" s="86">
        <f t="shared" si="11"/>
        <v>0.6762925500000001</v>
      </c>
      <c r="AQ16" s="86">
        <f t="shared" si="11"/>
        <v>0.67431200000000013</v>
      </c>
      <c r="AR16" s="86">
        <f t="shared" si="11"/>
        <v>0.67233145000000016</v>
      </c>
      <c r="AS16" s="86">
        <f t="shared" si="12"/>
        <v>0.67035090000000008</v>
      </c>
      <c r="AT16" s="86">
        <f t="shared" si="12"/>
        <v>0.66837035000000011</v>
      </c>
      <c r="AU16" s="86">
        <f t="shared" si="12"/>
        <v>0.66638980000000003</v>
      </c>
      <c r="AV16" s="86">
        <f t="shared" si="12"/>
        <v>0.66440925000000017</v>
      </c>
      <c r="AW16" s="86">
        <f t="shared" si="12"/>
        <v>0.66242870000000009</v>
      </c>
      <c r="AX16" s="86">
        <f t="shared" si="12"/>
        <v>0.66044815000000012</v>
      </c>
      <c r="AY16" s="86">
        <f t="shared" si="12"/>
        <v>0.65846760000000004</v>
      </c>
      <c r="AZ16" s="86">
        <f t="shared" si="12"/>
        <v>0.65648705000000018</v>
      </c>
      <c r="BA16" s="86">
        <f t="shared" si="12"/>
        <v>0.6545065000000001</v>
      </c>
      <c r="BB16" s="86">
        <f t="shared" si="12"/>
        <v>0.65252595000000024</v>
      </c>
      <c r="BC16" s="86">
        <f t="shared" si="13"/>
        <v>0.65054540000000005</v>
      </c>
      <c r="BD16" s="86">
        <f t="shared" si="13"/>
        <v>0.64856485000000019</v>
      </c>
      <c r="BE16" s="86">
        <f t="shared" si="13"/>
        <v>0.64658430000000011</v>
      </c>
      <c r="BF16" s="86">
        <f t="shared" si="13"/>
        <v>0.64460375000000014</v>
      </c>
      <c r="BG16" s="86">
        <f t="shared" si="13"/>
        <v>0.64262320000000006</v>
      </c>
      <c r="BH16" s="86">
        <f t="shared" si="13"/>
        <v>0.64064265000000009</v>
      </c>
      <c r="BI16" s="86">
        <f t="shared" si="13"/>
        <v>0.63866210000000012</v>
      </c>
      <c r="BJ16" s="86">
        <f t="shared" si="13"/>
        <v>0.63668155000000015</v>
      </c>
      <c r="BK16" s="86">
        <f t="shared" si="13"/>
        <v>0.63470100000000018</v>
      </c>
      <c r="BL16" s="87">
        <f t="shared" si="13"/>
        <v>0.6327204500000001</v>
      </c>
      <c r="BM16" s="115">
        <f t="shared" si="3"/>
        <v>0.63073990000000013</v>
      </c>
      <c r="BN16" s="113">
        <f t="shared" si="3"/>
        <v>0.62875935000000005</v>
      </c>
      <c r="BO16" s="113">
        <f t="shared" si="3"/>
        <v>0.62677880000000008</v>
      </c>
      <c r="BP16" s="113">
        <f t="shared" si="3"/>
        <v>0.62479825</v>
      </c>
      <c r="BQ16" s="113">
        <f t="shared" si="3"/>
        <v>0.62281770000000003</v>
      </c>
      <c r="BR16" s="113">
        <f t="shared" si="3"/>
        <v>0.62083715000000006</v>
      </c>
      <c r="BS16" s="113">
        <f t="shared" si="4"/>
        <v>0.61885660000000009</v>
      </c>
      <c r="BT16" s="113">
        <f t="shared" si="4"/>
        <v>0.61687605000000023</v>
      </c>
      <c r="BU16" s="113">
        <f t="shared" si="4"/>
        <v>0.61489550000000004</v>
      </c>
      <c r="BV16" s="113">
        <f t="shared" si="4"/>
        <v>0.61291495000000018</v>
      </c>
      <c r="BW16" s="113">
        <f t="shared" si="4"/>
        <v>0.6109344000000001</v>
      </c>
      <c r="BX16" s="113">
        <f t="shared" si="4"/>
        <v>0.60895385000000024</v>
      </c>
      <c r="BY16" s="113">
        <f t="shared" si="5"/>
        <v>0.60697330000000016</v>
      </c>
    </row>
    <row r="17" spans="3:77" x14ac:dyDescent="0.25">
      <c r="C17" s="203"/>
      <c r="D17" s="2">
        <v>0.13</v>
      </c>
      <c r="E17" s="86">
        <f t="shared" si="0"/>
        <v>0.72833520000000007</v>
      </c>
      <c r="F17" s="86">
        <f t="shared" si="0"/>
        <v>0.72635464999999999</v>
      </c>
      <c r="G17" s="86">
        <f t="shared" si="0"/>
        <v>0.72437410000000002</v>
      </c>
      <c r="H17" s="86">
        <f t="shared" si="0"/>
        <v>0.72239355000000005</v>
      </c>
      <c r="I17" s="86">
        <f t="shared" si="0"/>
        <v>0.72041299999999997</v>
      </c>
      <c r="J17" s="86">
        <f t="shared" si="0"/>
        <v>0.71843245</v>
      </c>
      <c r="K17" s="86">
        <f t="shared" si="0"/>
        <v>0.71645190000000003</v>
      </c>
      <c r="L17" s="86">
        <f t="shared" si="0"/>
        <v>0.71447135000000006</v>
      </c>
      <c r="M17" s="86">
        <f t="shared" si="0"/>
        <v>0.71249080000000009</v>
      </c>
      <c r="N17" s="86">
        <f t="shared" si="0"/>
        <v>0.71051025000000001</v>
      </c>
      <c r="O17" s="86">
        <f t="shared" si="0"/>
        <v>0.70852970000000004</v>
      </c>
      <c r="P17" s="86">
        <f t="shared" si="0"/>
        <v>0.70654914999999996</v>
      </c>
      <c r="Q17" s="86">
        <f t="shared" si="14"/>
        <v>0.7045686000000001</v>
      </c>
      <c r="R17" s="86">
        <f t="shared" si="6"/>
        <v>0.70258804999999991</v>
      </c>
      <c r="S17" s="86">
        <f t="shared" si="6"/>
        <v>0.70060750000000005</v>
      </c>
      <c r="T17" s="86">
        <f t="shared" si="6"/>
        <v>0.69862694999999997</v>
      </c>
      <c r="U17" s="86">
        <f t="shared" si="6"/>
        <v>0.69664640000000011</v>
      </c>
      <c r="V17" s="86">
        <f t="shared" si="6"/>
        <v>0.69466585000000003</v>
      </c>
      <c r="W17" s="86">
        <f t="shared" si="6"/>
        <v>0.69268530000000006</v>
      </c>
      <c r="X17" s="86">
        <f t="shared" si="6"/>
        <v>0.69070474999999998</v>
      </c>
      <c r="Y17" s="86">
        <f t="shared" si="9"/>
        <v>0.68872420000000012</v>
      </c>
      <c r="Z17" s="86">
        <f t="shared" si="7"/>
        <v>0.68674365000000004</v>
      </c>
      <c r="AA17" s="86">
        <f t="shared" si="7"/>
        <v>0.68476309999999996</v>
      </c>
      <c r="AB17" s="86">
        <f t="shared" si="7"/>
        <v>0.68278254999999999</v>
      </c>
      <c r="AC17" s="86">
        <f t="shared" si="7"/>
        <v>0.68080200000000002</v>
      </c>
      <c r="AD17" s="86">
        <f t="shared" si="7"/>
        <v>0.67882145000000005</v>
      </c>
      <c r="AE17" s="86">
        <f t="shared" si="7"/>
        <v>0.67684090000000008</v>
      </c>
      <c r="AF17" s="86">
        <f t="shared" si="7"/>
        <v>0.67486035</v>
      </c>
      <c r="AG17" s="86">
        <f t="shared" si="10"/>
        <v>0.67287980000000003</v>
      </c>
      <c r="AH17" s="86">
        <f t="shared" si="8"/>
        <v>0.67089925000000006</v>
      </c>
      <c r="AI17" s="86">
        <f t="shared" si="11"/>
        <v>0.66891870000000009</v>
      </c>
      <c r="AJ17" s="86">
        <f t="shared" si="11"/>
        <v>0.6669381499999999</v>
      </c>
      <c r="AK17" s="86">
        <f t="shared" si="11"/>
        <v>0.66495760000000004</v>
      </c>
      <c r="AL17" s="86">
        <f t="shared" si="11"/>
        <v>0.66297704999999996</v>
      </c>
      <c r="AM17" s="86">
        <f t="shared" si="11"/>
        <v>0.6609965000000001</v>
      </c>
      <c r="AN17" s="86">
        <f t="shared" si="11"/>
        <v>0.65901595000000002</v>
      </c>
      <c r="AO17" s="86">
        <f t="shared" si="11"/>
        <v>0.65703540000000005</v>
      </c>
      <c r="AP17" s="86">
        <f t="shared" si="11"/>
        <v>0.65505484999999997</v>
      </c>
      <c r="AQ17" s="86">
        <f t="shared" si="11"/>
        <v>0.65307430000000011</v>
      </c>
      <c r="AR17" s="86">
        <f t="shared" si="11"/>
        <v>0.65109375000000003</v>
      </c>
      <c r="AS17" s="86">
        <f t="shared" si="12"/>
        <v>0.64911320000000017</v>
      </c>
      <c r="AT17" s="86">
        <f t="shared" si="12"/>
        <v>0.64713264999999998</v>
      </c>
      <c r="AU17" s="86">
        <f t="shared" si="12"/>
        <v>0.64515210000000001</v>
      </c>
      <c r="AV17" s="86">
        <f t="shared" si="12"/>
        <v>0.64317155000000004</v>
      </c>
      <c r="AW17" s="86">
        <f t="shared" si="12"/>
        <v>0.64119100000000007</v>
      </c>
      <c r="AX17" s="86">
        <f t="shared" si="12"/>
        <v>0.63921044999999999</v>
      </c>
      <c r="AY17" s="86">
        <f t="shared" si="12"/>
        <v>0.63722990000000002</v>
      </c>
      <c r="AZ17" s="86">
        <f t="shared" si="12"/>
        <v>0.63524935000000005</v>
      </c>
      <c r="BA17" s="86">
        <f t="shared" si="12"/>
        <v>0.63326880000000008</v>
      </c>
      <c r="BB17" s="86">
        <f t="shared" si="12"/>
        <v>0.63128825000000011</v>
      </c>
      <c r="BC17" s="86">
        <f t="shared" si="13"/>
        <v>0.62930770000000003</v>
      </c>
      <c r="BD17" s="86">
        <f t="shared" si="13"/>
        <v>0.62732714999999994</v>
      </c>
      <c r="BE17" s="86">
        <f t="shared" si="13"/>
        <v>0.62534660000000009</v>
      </c>
      <c r="BF17" s="86">
        <f t="shared" si="13"/>
        <v>0.62336605</v>
      </c>
      <c r="BG17" s="86">
        <f t="shared" si="13"/>
        <v>0.62138550000000015</v>
      </c>
      <c r="BH17" s="86">
        <f t="shared" si="13"/>
        <v>0.61940494999999995</v>
      </c>
      <c r="BI17" s="86">
        <f t="shared" si="13"/>
        <v>0.6174244000000001</v>
      </c>
      <c r="BJ17" s="86">
        <f t="shared" si="13"/>
        <v>0.61544385000000001</v>
      </c>
      <c r="BK17" s="86">
        <f t="shared" si="13"/>
        <v>0.61346330000000016</v>
      </c>
      <c r="BL17" s="87">
        <f t="shared" si="13"/>
        <v>0.61148274999999996</v>
      </c>
      <c r="BM17" s="115">
        <f t="shared" si="3"/>
        <v>0.60950220000000011</v>
      </c>
      <c r="BN17" s="113">
        <f t="shared" si="3"/>
        <v>0.60752165000000002</v>
      </c>
      <c r="BO17" s="113">
        <f t="shared" si="3"/>
        <v>0.60554110000000005</v>
      </c>
      <c r="BP17" s="113">
        <f t="shared" si="3"/>
        <v>0.60356055000000008</v>
      </c>
      <c r="BQ17" s="113">
        <f t="shared" si="3"/>
        <v>0.60158</v>
      </c>
      <c r="BR17" s="113">
        <f t="shared" si="3"/>
        <v>0.59959945000000003</v>
      </c>
      <c r="BS17" s="113">
        <f t="shared" si="4"/>
        <v>0.59761890000000006</v>
      </c>
      <c r="BT17" s="113">
        <f t="shared" si="4"/>
        <v>0.59563835000000009</v>
      </c>
      <c r="BU17" s="113">
        <f t="shared" si="4"/>
        <v>0.59365780000000001</v>
      </c>
      <c r="BV17" s="113">
        <f t="shared" si="4"/>
        <v>0.59167724999999993</v>
      </c>
      <c r="BW17" s="113">
        <f t="shared" si="4"/>
        <v>0.58969670000000007</v>
      </c>
      <c r="BX17" s="113">
        <f t="shared" si="4"/>
        <v>0.58771614999999999</v>
      </c>
      <c r="BY17" s="113">
        <f t="shared" si="5"/>
        <v>0.58573560000000013</v>
      </c>
    </row>
    <row r="18" spans="3:77" x14ac:dyDescent="0.25">
      <c r="C18" s="203"/>
      <c r="D18" s="2">
        <v>0.125</v>
      </c>
      <c r="E18" s="86">
        <f t="shared" si="0"/>
        <v>0.70709750000000005</v>
      </c>
      <c r="F18" s="86">
        <f t="shared" si="0"/>
        <v>0.70511694999999996</v>
      </c>
      <c r="G18" s="86">
        <f t="shared" si="0"/>
        <v>0.70313639999999999</v>
      </c>
      <c r="H18" s="86">
        <f t="shared" si="0"/>
        <v>0.70115585000000002</v>
      </c>
      <c r="I18" s="86">
        <f t="shared" si="0"/>
        <v>0.69917529999999994</v>
      </c>
      <c r="J18" s="86">
        <f t="shared" si="0"/>
        <v>0.69719474999999997</v>
      </c>
      <c r="K18" s="86">
        <f t="shared" si="0"/>
        <v>0.6952142</v>
      </c>
      <c r="L18" s="86">
        <f t="shared" si="0"/>
        <v>0.69323365000000003</v>
      </c>
      <c r="M18" s="86">
        <f t="shared" si="0"/>
        <v>0.69125310000000006</v>
      </c>
      <c r="N18" s="86">
        <f t="shared" si="0"/>
        <v>0.68927254999999998</v>
      </c>
      <c r="O18" s="86">
        <f t="shared" si="0"/>
        <v>0.68729200000000001</v>
      </c>
      <c r="P18" s="86">
        <f t="shared" si="0"/>
        <v>0.68531144999999993</v>
      </c>
      <c r="Q18" s="86">
        <f t="shared" si="14"/>
        <v>0.68333090000000007</v>
      </c>
      <c r="R18" s="86">
        <f t="shared" si="6"/>
        <v>0.68135034999999988</v>
      </c>
      <c r="S18" s="86">
        <f t="shared" si="6"/>
        <v>0.67936980000000002</v>
      </c>
      <c r="T18" s="86">
        <f t="shared" si="6"/>
        <v>0.67738924999999994</v>
      </c>
      <c r="U18" s="86">
        <f t="shared" si="6"/>
        <v>0.67540870000000008</v>
      </c>
      <c r="V18" s="86">
        <f t="shared" si="6"/>
        <v>0.67342815</v>
      </c>
      <c r="W18" s="86">
        <f t="shared" si="6"/>
        <v>0.67144760000000003</v>
      </c>
      <c r="X18" s="86">
        <f t="shared" si="6"/>
        <v>0.66946704999999995</v>
      </c>
      <c r="Y18" s="86">
        <f t="shared" si="9"/>
        <v>0.66748650000000009</v>
      </c>
      <c r="Z18" s="86">
        <f t="shared" si="7"/>
        <v>0.66550595000000001</v>
      </c>
      <c r="AA18" s="86">
        <f t="shared" si="7"/>
        <v>0.66352540000000004</v>
      </c>
      <c r="AB18" s="86">
        <f t="shared" si="7"/>
        <v>0.66154484999999996</v>
      </c>
      <c r="AC18" s="86">
        <f t="shared" si="7"/>
        <v>0.65956429999999999</v>
      </c>
      <c r="AD18" s="86">
        <f t="shared" si="7"/>
        <v>0.65758375000000002</v>
      </c>
      <c r="AE18" s="86">
        <f t="shared" si="7"/>
        <v>0.65560320000000005</v>
      </c>
      <c r="AF18" s="86">
        <f t="shared" si="7"/>
        <v>0.65362264999999997</v>
      </c>
      <c r="AG18" s="86">
        <f t="shared" si="10"/>
        <v>0.6516421</v>
      </c>
      <c r="AH18" s="86">
        <f t="shared" si="8"/>
        <v>0.64966155000000003</v>
      </c>
      <c r="AI18" s="86">
        <f t="shared" si="11"/>
        <v>0.64768100000000006</v>
      </c>
      <c r="AJ18" s="86">
        <f t="shared" si="11"/>
        <v>0.64570044999999998</v>
      </c>
      <c r="AK18" s="86">
        <f t="shared" si="11"/>
        <v>0.64371990000000001</v>
      </c>
      <c r="AL18" s="86">
        <f t="shared" si="11"/>
        <v>0.64173934999999993</v>
      </c>
      <c r="AM18" s="86">
        <f t="shared" si="11"/>
        <v>0.63975880000000007</v>
      </c>
      <c r="AN18" s="86">
        <f t="shared" si="11"/>
        <v>0.63777824999999999</v>
      </c>
      <c r="AO18" s="86">
        <f t="shared" si="11"/>
        <v>0.63579770000000013</v>
      </c>
      <c r="AP18" s="86">
        <f t="shared" si="11"/>
        <v>0.63381714999999994</v>
      </c>
      <c r="AQ18" s="86">
        <f t="shared" si="11"/>
        <v>0.63183660000000008</v>
      </c>
      <c r="AR18" s="86">
        <f t="shared" si="11"/>
        <v>0.62985605</v>
      </c>
      <c r="AS18" s="86">
        <f t="shared" si="12"/>
        <v>0.62787550000000014</v>
      </c>
      <c r="AT18" s="86">
        <f t="shared" si="12"/>
        <v>0.62589494999999995</v>
      </c>
      <c r="AU18" s="86">
        <f t="shared" si="12"/>
        <v>0.62391439999999998</v>
      </c>
      <c r="AV18" s="86">
        <f t="shared" si="12"/>
        <v>0.62193385000000001</v>
      </c>
      <c r="AW18" s="86">
        <f t="shared" si="12"/>
        <v>0.61995330000000004</v>
      </c>
      <c r="AX18" s="86">
        <f t="shared" si="12"/>
        <v>0.61797275000000007</v>
      </c>
      <c r="AY18" s="86">
        <f t="shared" si="12"/>
        <v>0.61599219999999999</v>
      </c>
      <c r="AZ18" s="86">
        <f t="shared" si="12"/>
        <v>0.61401165000000002</v>
      </c>
      <c r="BA18" s="86">
        <f t="shared" si="12"/>
        <v>0.61203110000000005</v>
      </c>
      <c r="BB18" s="86">
        <f t="shared" si="12"/>
        <v>0.61005055000000008</v>
      </c>
      <c r="BC18" s="86">
        <f t="shared" si="13"/>
        <v>0.60807</v>
      </c>
      <c r="BD18" s="86">
        <f t="shared" si="13"/>
        <v>0.60608944999999992</v>
      </c>
      <c r="BE18" s="86">
        <f t="shared" si="13"/>
        <v>0.60410890000000006</v>
      </c>
      <c r="BF18" s="86">
        <f t="shared" si="13"/>
        <v>0.60212834999999998</v>
      </c>
      <c r="BG18" s="86">
        <f t="shared" si="13"/>
        <v>0.60014780000000012</v>
      </c>
      <c r="BH18" s="86">
        <f t="shared" si="13"/>
        <v>0.59816724999999993</v>
      </c>
      <c r="BI18" s="86">
        <f t="shared" si="13"/>
        <v>0.59618670000000007</v>
      </c>
      <c r="BJ18" s="86">
        <f t="shared" si="13"/>
        <v>0.59420614999999999</v>
      </c>
      <c r="BK18" s="86">
        <f t="shared" si="13"/>
        <v>0.59222560000000013</v>
      </c>
      <c r="BL18" s="87">
        <f t="shared" si="13"/>
        <v>0.59024504999999994</v>
      </c>
      <c r="BM18" s="115">
        <f t="shared" si="3"/>
        <v>0.58826449999999997</v>
      </c>
      <c r="BN18" s="113">
        <f t="shared" si="3"/>
        <v>0.58628395</v>
      </c>
      <c r="BO18" s="113">
        <f t="shared" si="3"/>
        <v>0.58430340000000003</v>
      </c>
      <c r="BP18" s="113">
        <f t="shared" si="3"/>
        <v>0.58232285000000006</v>
      </c>
      <c r="BQ18" s="113">
        <f t="shared" si="3"/>
        <v>0.58034229999999998</v>
      </c>
      <c r="BR18" s="113">
        <f t="shared" si="3"/>
        <v>0.57836175000000001</v>
      </c>
      <c r="BS18" s="113">
        <f t="shared" si="4"/>
        <v>0.57638120000000004</v>
      </c>
      <c r="BT18" s="113">
        <f t="shared" si="4"/>
        <v>0.57440065000000007</v>
      </c>
      <c r="BU18" s="113">
        <f t="shared" si="4"/>
        <v>0.5724201000000001</v>
      </c>
      <c r="BV18" s="113">
        <f t="shared" si="4"/>
        <v>0.57043954999999991</v>
      </c>
      <c r="BW18" s="113">
        <f t="shared" si="4"/>
        <v>0.56845900000000005</v>
      </c>
      <c r="BX18" s="113">
        <f t="shared" si="4"/>
        <v>0.56647844999999997</v>
      </c>
      <c r="BY18" s="113">
        <f t="shared" si="5"/>
        <v>0.56449790000000011</v>
      </c>
    </row>
    <row r="19" spans="3:77" x14ac:dyDescent="0.25">
      <c r="C19" s="203"/>
      <c r="D19" s="2">
        <v>0.12</v>
      </c>
      <c r="E19" s="86">
        <f t="shared" ref="E19:P41" si="15">(1.1*($B$2*$D19+$B$3*E$2+0.3+22.22)+32.55)/1000</f>
        <v>0.68585980000000002</v>
      </c>
      <c r="F19" s="86">
        <f t="shared" si="15"/>
        <v>0.68387924999999994</v>
      </c>
      <c r="G19" s="86">
        <f t="shared" si="15"/>
        <v>0.68189869999999997</v>
      </c>
      <c r="H19" s="86">
        <f t="shared" si="15"/>
        <v>0.67991815</v>
      </c>
      <c r="I19" s="86">
        <f t="shared" si="15"/>
        <v>0.67793760000000003</v>
      </c>
      <c r="J19" s="86">
        <f t="shared" si="15"/>
        <v>0.67595704999999995</v>
      </c>
      <c r="K19" s="86">
        <f t="shared" si="15"/>
        <v>0.67397649999999998</v>
      </c>
      <c r="L19" s="86">
        <f t="shared" si="15"/>
        <v>0.67199595000000001</v>
      </c>
      <c r="M19" s="86">
        <f t="shared" si="15"/>
        <v>0.67001540000000004</v>
      </c>
      <c r="N19" s="86">
        <f t="shared" si="15"/>
        <v>0.66803484999999996</v>
      </c>
      <c r="O19" s="86">
        <f t="shared" si="15"/>
        <v>0.66605429999999999</v>
      </c>
      <c r="P19" s="86">
        <f t="shared" si="15"/>
        <v>0.66407374999999991</v>
      </c>
      <c r="Q19" s="86">
        <f t="shared" si="14"/>
        <v>0.66209320000000005</v>
      </c>
      <c r="R19" s="86">
        <f t="shared" si="6"/>
        <v>0.66011264999999997</v>
      </c>
      <c r="S19" s="86">
        <f t="shared" si="6"/>
        <v>0.6581321</v>
      </c>
      <c r="T19" s="86">
        <f t="shared" si="6"/>
        <v>0.65615154999999992</v>
      </c>
      <c r="U19" s="86">
        <f t="shared" si="6"/>
        <v>0.65417100000000006</v>
      </c>
      <c r="V19" s="86">
        <f t="shared" si="6"/>
        <v>0.65219044999999998</v>
      </c>
      <c r="W19" s="86">
        <f t="shared" si="6"/>
        <v>0.65020990000000001</v>
      </c>
      <c r="X19" s="86">
        <f t="shared" si="6"/>
        <v>0.64822934999999993</v>
      </c>
      <c r="Y19" s="86">
        <f t="shared" si="9"/>
        <v>0.64624880000000007</v>
      </c>
      <c r="Z19" s="86">
        <f t="shared" si="7"/>
        <v>0.64426824999999999</v>
      </c>
      <c r="AA19" s="86">
        <f t="shared" si="7"/>
        <v>0.64228770000000002</v>
      </c>
      <c r="AB19" s="86">
        <f t="shared" si="7"/>
        <v>0.64030714999999994</v>
      </c>
      <c r="AC19" s="86">
        <f t="shared" si="7"/>
        <v>0.63832659999999997</v>
      </c>
      <c r="AD19" s="86">
        <f t="shared" si="7"/>
        <v>0.63634605</v>
      </c>
      <c r="AE19" s="86">
        <f t="shared" si="7"/>
        <v>0.63436550000000003</v>
      </c>
      <c r="AF19" s="86">
        <f t="shared" si="7"/>
        <v>0.63238495000000006</v>
      </c>
      <c r="AG19" s="86">
        <f t="shared" si="10"/>
        <v>0.63040439999999998</v>
      </c>
      <c r="AH19" s="86">
        <f t="shared" si="8"/>
        <v>0.62842385000000001</v>
      </c>
      <c r="AI19" s="86">
        <f t="shared" si="11"/>
        <v>0.62644330000000004</v>
      </c>
      <c r="AJ19" s="86">
        <f t="shared" si="11"/>
        <v>0.62446274999999996</v>
      </c>
      <c r="AK19" s="86">
        <f t="shared" si="11"/>
        <v>0.62248219999999999</v>
      </c>
      <c r="AL19" s="86">
        <f t="shared" si="11"/>
        <v>0.6205016499999999</v>
      </c>
      <c r="AM19" s="86">
        <f t="shared" si="11"/>
        <v>0.61852110000000005</v>
      </c>
      <c r="AN19" s="86">
        <f t="shared" si="11"/>
        <v>0.61654054999999997</v>
      </c>
      <c r="AO19" s="86">
        <f t="shared" si="11"/>
        <v>0.61456000000000011</v>
      </c>
      <c r="AP19" s="86">
        <f t="shared" si="11"/>
        <v>0.61257944999999991</v>
      </c>
      <c r="AQ19" s="86">
        <f t="shared" si="11"/>
        <v>0.61059890000000006</v>
      </c>
      <c r="AR19" s="86">
        <f t="shared" si="11"/>
        <v>0.60861834999999997</v>
      </c>
      <c r="AS19" s="86">
        <f t="shared" si="12"/>
        <v>0.60663780000000012</v>
      </c>
      <c r="AT19" s="86">
        <f t="shared" si="12"/>
        <v>0.60465724999999992</v>
      </c>
      <c r="AU19" s="86">
        <f t="shared" si="12"/>
        <v>0.60267669999999995</v>
      </c>
      <c r="AV19" s="86">
        <f t="shared" si="12"/>
        <v>0.60069614999999998</v>
      </c>
      <c r="AW19" s="86">
        <f t="shared" si="12"/>
        <v>0.59871560000000001</v>
      </c>
      <c r="AX19" s="86">
        <f t="shared" si="12"/>
        <v>0.59673505000000004</v>
      </c>
      <c r="AY19" s="86">
        <f t="shared" si="12"/>
        <v>0.59475449999999996</v>
      </c>
      <c r="AZ19" s="86">
        <f t="shared" si="12"/>
        <v>0.59277394999999999</v>
      </c>
      <c r="BA19" s="86">
        <f t="shared" si="12"/>
        <v>0.59079340000000002</v>
      </c>
      <c r="BB19" s="86">
        <f t="shared" si="12"/>
        <v>0.58881284999999994</v>
      </c>
      <c r="BC19" s="86">
        <f t="shared" si="13"/>
        <v>0.58683230000000008</v>
      </c>
      <c r="BD19" s="86">
        <f t="shared" si="13"/>
        <v>0.58485174999999989</v>
      </c>
      <c r="BE19" s="86">
        <f t="shared" si="13"/>
        <v>0.58287120000000003</v>
      </c>
      <c r="BF19" s="86">
        <f t="shared" si="13"/>
        <v>0.58089064999999995</v>
      </c>
      <c r="BG19" s="86">
        <f t="shared" si="13"/>
        <v>0.57891010000000009</v>
      </c>
      <c r="BH19" s="86">
        <f t="shared" si="13"/>
        <v>0.5769295499999999</v>
      </c>
      <c r="BI19" s="86">
        <f t="shared" si="13"/>
        <v>0.57494900000000004</v>
      </c>
      <c r="BJ19" s="86">
        <f t="shared" si="13"/>
        <v>0.57296844999999996</v>
      </c>
      <c r="BK19" s="86">
        <f t="shared" si="13"/>
        <v>0.5709879000000001</v>
      </c>
      <c r="BL19" s="87">
        <f t="shared" si="13"/>
        <v>0.56900735000000002</v>
      </c>
      <c r="BM19" s="115">
        <f t="shared" si="13"/>
        <v>0.56702679999999994</v>
      </c>
      <c r="BN19" s="113">
        <f t="shared" si="13"/>
        <v>0.56504624999999997</v>
      </c>
      <c r="BO19" s="113">
        <f t="shared" si="13"/>
        <v>0.5630657</v>
      </c>
      <c r="BP19" s="113">
        <f t="shared" si="13"/>
        <v>0.56108515000000003</v>
      </c>
      <c r="BQ19" s="113">
        <f t="shared" si="13"/>
        <v>0.55910459999999995</v>
      </c>
      <c r="BR19" s="113">
        <f t="shared" si="13"/>
        <v>0.55712404999999998</v>
      </c>
      <c r="BS19" s="113">
        <f t="shared" ref="BS19:BY41" si="16">(1.1*($B$2*$D19+$B$3*BS$2+0.3+22.22)+32.55)/1000</f>
        <v>0.55514350000000001</v>
      </c>
      <c r="BT19" s="113">
        <f t="shared" si="16"/>
        <v>0.55316295000000004</v>
      </c>
      <c r="BU19" s="113">
        <f t="shared" si="16"/>
        <v>0.55118240000000007</v>
      </c>
      <c r="BV19" s="113">
        <f t="shared" si="16"/>
        <v>0.54920184999999988</v>
      </c>
      <c r="BW19" s="113">
        <f t="shared" si="16"/>
        <v>0.54722130000000002</v>
      </c>
      <c r="BX19" s="113">
        <f t="shared" si="16"/>
        <v>0.54524074999999994</v>
      </c>
      <c r="BY19" s="113">
        <f t="shared" si="16"/>
        <v>0.54326020000000008</v>
      </c>
    </row>
    <row r="20" spans="3:77" x14ac:dyDescent="0.25">
      <c r="C20" s="203"/>
      <c r="D20" s="2">
        <v>0.115</v>
      </c>
      <c r="E20" s="86">
        <f t="shared" si="15"/>
        <v>0.66462209999999999</v>
      </c>
      <c r="F20" s="86">
        <f t="shared" si="15"/>
        <v>0.66264155000000002</v>
      </c>
      <c r="G20" s="86">
        <f t="shared" si="15"/>
        <v>0.66066099999999994</v>
      </c>
      <c r="H20" s="86">
        <f t="shared" si="15"/>
        <v>0.65868045000000008</v>
      </c>
      <c r="I20" s="86">
        <f t="shared" si="15"/>
        <v>0.6566999</v>
      </c>
      <c r="J20" s="86">
        <f t="shared" si="15"/>
        <v>0.65471935000000003</v>
      </c>
      <c r="K20" s="86">
        <f t="shared" si="15"/>
        <v>0.65273879999999995</v>
      </c>
      <c r="L20" s="86">
        <f t="shared" si="15"/>
        <v>0.65075825000000009</v>
      </c>
      <c r="M20" s="86">
        <f t="shared" si="15"/>
        <v>0.64877770000000001</v>
      </c>
      <c r="N20" s="86">
        <f t="shared" si="15"/>
        <v>0.64679715000000015</v>
      </c>
      <c r="O20" s="86">
        <f t="shared" si="15"/>
        <v>0.64481659999999996</v>
      </c>
      <c r="P20" s="86">
        <f t="shared" si="15"/>
        <v>0.6428360500000001</v>
      </c>
      <c r="Q20" s="86">
        <f t="shared" si="14"/>
        <v>0.64085550000000002</v>
      </c>
      <c r="R20" s="86">
        <f t="shared" si="6"/>
        <v>0.63887495000000005</v>
      </c>
      <c r="S20" s="86">
        <f t="shared" si="6"/>
        <v>0.63689439999999997</v>
      </c>
      <c r="T20" s="86">
        <f t="shared" si="6"/>
        <v>0.63491385</v>
      </c>
      <c r="U20" s="86">
        <f t="shared" si="6"/>
        <v>0.63293330000000003</v>
      </c>
      <c r="V20" s="86">
        <f t="shared" si="6"/>
        <v>0.63095275000000006</v>
      </c>
      <c r="W20" s="86">
        <f t="shared" si="6"/>
        <v>0.62897220000000009</v>
      </c>
      <c r="X20" s="86">
        <f t="shared" si="6"/>
        <v>0.62699165000000001</v>
      </c>
      <c r="Y20" s="86">
        <f t="shared" si="9"/>
        <v>0.62501110000000004</v>
      </c>
      <c r="Z20" s="86">
        <f t="shared" si="7"/>
        <v>0.62303055000000007</v>
      </c>
      <c r="AA20" s="86">
        <f t="shared" si="7"/>
        <v>0.62104999999999999</v>
      </c>
      <c r="AB20" s="86">
        <f t="shared" si="7"/>
        <v>0.61906945000000002</v>
      </c>
      <c r="AC20" s="86">
        <f t="shared" si="7"/>
        <v>0.61708889999999994</v>
      </c>
      <c r="AD20" s="86">
        <f t="shared" si="7"/>
        <v>0.61510835000000008</v>
      </c>
      <c r="AE20" s="86">
        <f t="shared" si="7"/>
        <v>0.6131278</v>
      </c>
      <c r="AF20" s="86">
        <f t="shared" si="7"/>
        <v>0.61114725000000014</v>
      </c>
      <c r="AG20" s="86">
        <f t="shared" si="10"/>
        <v>0.60916669999999995</v>
      </c>
      <c r="AH20" s="86">
        <f t="shared" si="8"/>
        <v>0.60718615000000009</v>
      </c>
      <c r="AI20" s="86">
        <f t="shared" si="11"/>
        <v>0.60520560000000001</v>
      </c>
      <c r="AJ20" s="86">
        <f t="shared" si="11"/>
        <v>0.60322505000000015</v>
      </c>
      <c r="AK20" s="86">
        <f t="shared" si="11"/>
        <v>0.60124450000000007</v>
      </c>
      <c r="AL20" s="86">
        <f t="shared" si="11"/>
        <v>0.59926394999999999</v>
      </c>
      <c r="AM20" s="86">
        <f t="shared" si="11"/>
        <v>0.59728340000000002</v>
      </c>
      <c r="AN20" s="86">
        <f t="shared" si="11"/>
        <v>0.59530285000000005</v>
      </c>
      <c r="AO20" s="86">
        <f t="shared" si="11"/>
        <v>0.59332230000000008</v>
      </c>
      <c r="AP20" s="86">
        <f t="shared" si="11"/>
        <v>0.59134175</v>
      </c>
      <c r="AQ20" s="86">
        <f t="shared" si="11"/>
        <v>0.58936120000000003</v>
      </c>
      <c r="AR20" s="86">
        <f t="shared" si="11"/>
        <v>0.58738065000000006</v>
      </c>
      <c r="AS20" s="86">
        <f t="shared" si="12"/>
        <v>0.58540009999999998</v>
      </c>
      <c r="AT20" s="86">
        <f t="shared" si="12"/>
        <v>0.58341955000000012</v>
      </c>
      <c r="AU20" s="86">
        <f t="shared" si="12"/>
        <v>0.58143899999999993</v>
      </c>
      <c r="AV20" s="86">
        <f t="shared" si="12"/>
        <v>0.57945845000000007</v>
      </c>
      <c r="AW20" s="86">
        <f t="shared" si="12"/>
        <v>0.57747789999999999</v>
      </c>
      <c r="AX20" s="86">
        <f t="shared" si="12"/>
        <v>0.57549735000000013</v>
      </c>
      <c r="AY20" s="86">
        <f t="shared" si="12"/>
        <v>0.57351679999999994</v>
      </c>
      <c r="AZ20" s="86">
        <f t="shared" si="12"/>
        <v>0.57153625000000008</v>
      </c>
      <c r="BA20" s="86">
        <f t="shared" si="12"/>
        <v>0.5695557</v>
      </c>
      <c r="BB20" s="86">
        <f t="shared" si="12"/>
        <v>0.56757515000000014</v>
      </c>
      <c r="BC20" s="86">
        <f t="shared" si="13"/>
        <v>0.56559460000000006</v>
      </c>
      <c r="BD20" s="86">
        <f t="shared" si="13"/>
        <v>0.56361404999999998</v>
      </c>
      <c r="BE20" s="86">
        <f t="shared" si="13"/>
        <v>0.56163350000000001</v>
      </c>
      <c r="BF20" s="86">
        <f t="shared" si="13"/>
        <v>0.55965295000000004</v>
      </c>
      <c r="BG20" s="86">
        <f t="shared" si="13"/>
        <v>0.55767240000000007</v>
      </c>
      <c r="BH20" s="86">
        <f t="shared" si="13"/>
        <v>0.5556918500000001</v>
      </c>
      <c r="BI20" s="86">
        <f t="shared" si="13"/>
        <v>0.55371130000000002</v>
      </c>
      <c r="BJ20" s="86">
        <f t="shared" si="13"/>
        <v>0.55173075000000005</v>
      </c>
      <c r="BK20" s="86">
        <f t="shared" si="13"/>
        <v>0.54975020000000008</v>
      </c>
      <c r="BL20" s="87">
        <f t="shared" si="13"/>
        <v>0.54776965000000011</v>
      </c>
      <c r="BM20" s="115">
        <f t="shared" si="13"/>
        <v>0.54578909999999992</v>
      </c>
      <c r="BN20" s="113">
        <f t="shared" si="13"/>
        <v>0.54380855000000006</v>
      </c>
      <c r="BO20" s="113">
        <f t="shared" si="13"/>
        <v>0.54182800000000009</v>
      </c>
      <c r="BP20" s="113">
        <f t="shared" si="13"/>
        <v>0.53984745000000012</v>
      </c>
      <c r="BQ20" s="113">
        <f t="shared" si="13"/>
        <v>0.53786690000000015</v>
      </c>
      <c r="BR20" s="113">
        <f t="shared" si="13"/>
        <v>0.53588635000000007</v>
      </c>
      <c r="BS20" s="113">
        <f t="shared" si="16"/>
        <v>0.53390579999999999</v>
      </c>
      <c r="BT20" s="113">
        <f t="shared" si="16"/>
        <v>0.53192525000000013</v>
      </c>
      <c r="BU20" s="113">
        <f t="shared" si="16"/>
        <v>0.52994470000000005</v>
      </c>
      <c r="BV20" s="113">
        <f t="shared" si="16"/>
        <v>0.52796415000000008</v>
      </c>
      <c r="BW20" s="113">
        <f t="shared" si="16"/>
        <v>0.5259836</v>
      </c>
      <c r="BX20" s="113">
        <f t="shared" si="16"/>
        <v>0.52400305000000014</v>
      </c>
      <c r="BY20" s="113">
        <f t="shared" si="16"/>
        <v>0.52202250000000006</v>
      </c>
    </row>
    <row r="21" spans="3:77" x14ac:dyDescent="0.25">
      <c r="C21" s="203"/>
      <c r="D21" s="2">
        <v>0.11</v>
      </c>
      <c r="E21" s="86">
        <f t="shared" si="15"/>
        <v>0.64338440000000008</v>
      </c>
      <c r="F21" s="86">
        <f t="shared" si="15"/>
        <v>0.64140385</v>
      </c>
      <c r="G21" s="86">
        <f t="shared" si="15"/>
        <v>0.63942329999999992</v>
      </c>
      <c r="H21" s="86">
        <f t="shared" si="15"/>
        <v>0.63744275000000006</v>
      </c>
      <c r="I21" s="86">
        <f t="shared" si="15"/>
        <v>0.63546219999999998</v>
      </c>
      <c r="J21" s="86">
        <f t="shared" si="15"/>
        <v>0.63348165000000001</v>
      </c>
      <c r="K21" s="86">
        <f t="shared" si="15"/>
        <v>0.63150109999999993</v>
      </c>
      <c r="L21" s="86">
        <f t="shared" si="15"/>
        <v>0.62952055000000007</v>
      </c>
      <c r="M21" s="86">
        <f t="shared" si="15"/>
        <v>0.62753999999999999</v>
      </c>
      <c r="N21" s="86">
        <f t="shared" si="15"/>
        <v>0.62555945000000013</v>
      </c>
      <c r="O21" s="86">
        <f t="shared" si="15"/>
        <v>0.62357889999999994</v>
      </c>
      <c r="P21" s="86">
        <f t="shared" ref="P21:P41" si="17">(1.1*($B$2*$D21+$B$3*P$2+0.3+22.22)+32.55)/1000</f>
        <v>0.62159835000000008</v>
      </c>
      <c r="Q21" s="86">
        <f t="shared" si="14"/>
        <v>0.6196178</v>
      </c>
      <c r="R21" s="86">
        <f t="shared" si="6"/>
        <v>0.61763725000000003</v>
      </c>
      <c r="S21" s="86">
        <f t="shared" si="6"/>
        <v>0.61565669999999995</v>
      </c>
      <c r="T21" s="86">
        <f t="shared" si="6"/>
        <v>0.61367614999999998</v>
      </c>
      <c r="U21" s="86">
        <f t="shared" si="6"/>
        <v>0.61169560000000001</v>
      </c>
      <c r="V21" s="86">
        <f t="shared" si="6"/>
        <v>0.60971505000000004</v>
      </c>
      <c r="W21" s="86">
        <f t="shared" si="6"/>
        <v>0.60773450000000007</v>
      </c>
      <c r="X21" s="86">
        <f t="shared" si="6"/>
        <v>0.60575394999999999</v>
      </c>
      <c r="Y21" s="86">
        <f t="shared" si="9"/>
        <v>0.60377340000000002</v>
      </c>
      <c r="Z21" s="86">
        <f t="shared" si="7"/>
        <v>0.60179285000000005</v>
      </c>
      <c r="AA21" s="86">
        <f t="shared" si="7"/>
        <v>0.59981229999999996</v>
      </c>
      <c r="AB21" s="86">
        <f t="shared" si="7"/>
        <v>0.59783175000000011</v>
      </c>
      <c r="AC21" s="86">
        <f t="shared" si="7"/>
        <v>0.59585119999999991</v>
      </c>
      <c r="AD21" s="86">
        <f t="shared" si="7"/>
        <v>0.59387065000000006</v>
      </c>
      <c r="AE21" s="86">
        <f t="shared" si="7"/>
        <v>0.59189009999999997</v>
      </c>
      <c r="AF21" s="86">
        <f t="shared" si="7"/>
        <v>0.58990955000000012</v>
      </c>
      <c r="AG21" s="86">
        <f t="shared" si="10"/>
        <v>0.58792899999999992</v>
      </c>
      <c r="AH21" s="86">
        <f t="shared" si="8"/>
        <v>0.58594845000000007</v>
      </c>
      <c r="AI21" s="86">
        <f t="shared" si="11"/>
        <v>0.58396789999999998</v>
      </c>
      <c r="AJ21" s="86">
        <f t="shared" si="11"/>
        <v>0.58198735000000001</v>
      </c>
      <c r="AK21" s="86">
        <f t="shared" si="11"/>
        <v>0.58000680000000004</v>
      </c>
      <c r="AL21" s="86">
        <f t="shared" si="11"/>
        <v>0.57802624999999996</v>
      </c>
      <c r="AM21" s="86">
        <f t="shared" si="11"/>
        <v>0.57604569999999999</v>
      </c>
      <c r="AN21" s="86">
        <f t="shared" si="11"/>
        <v>0.57406515000000002</v>
      </c>
      <c r="AO21" s="86">
        <f t="shared" si="11"/>
        <v>0.57208460000000005</v>
      </c>
      <c r="AP21" s="86">
        <f t="shared" si="11"/>
        <v>0.57010405000000008</v>
      </c>
      <c r="AQ21" s="86">
        <f t="shared" si="11"/>
        <v>0.5681235</v>
      </c>
      <c r="AR21" s="86">
        <f t="shared" si="11"/>
        <v>0.56614295000000003</v>
      </c>
      <c r="AS21" s="86">
        <f t="shared" si="12"/>
        <v>0.56416239999999995</v>
      </c>
      <c r="AT21" s="86">
        <f t="shared" si="12"/>
        <v>0.56218185000000009</v>
      </c>
      <c r="AU21" s="86">
        <f t="shared" si="12"/>
        <v>0.5602012999999999</v>
      </c>
      <c r="AV21" s="86">
        <f t="shared" si="12"/>
        <v>0.55822075000000004</v>
      </c>
      <c r="AW21" s="86">
        <f t="shared" si="12"/>
        <v>0.55624019999999996</v>
      </c>
      <c r="AX21" s="86">
        <f t="shared" si="12"/>
        <v>0.5542596500000001</v>
      </c>
      <c r="AY21" s="86">
        <f t="shared" si="12"/>
        <v>0.55227910000000002</v>
      </c>
      <c r="AZ21" s="86">
        <f t="shared" si="12"/>
        <v>0.55029855000000005</v>
      </c>
      <c r="BA21" s="86">
        <f t="shared" si="12"/>
        <v>0.54831799999999997</v>
      </c>
      <c r="BB21" s="86">
        <f t="shared" si="12"/>
        <v>0.54633745000000011</v>
      </c>
      <c r="BC21" s="86">
        <f t="shared" si="13"/>
        <v>0.54435690000000003</v>
      </c>
      <c r="BD21" s="86">
        <f t="shared" si="13"/>
        <v>0.54237635000000006</v>
      </c>
      <c r="BE21" s="86">
        <f t="shared" si="13"/>
        <v>0.54039579999999998</v>
      </c>
      <c r="BF21" s="86">
        <f t="shared" si="13"/>
        <v>0.53841525000000012</v>
      </c>
      <c r="BG21" s="86">
        <f t="shared" si="13"/>
        <v>0.53643470000000004</v>
      </c>
      <c r="BH21" s="86">
        <f t="shared" si="13"/>
        <v>0.53445415000000018</v>
      </c>
      <c r="BI21" s="86">
        <f t="shared" si="13"/>
        <v>0.53247359999999999</v>
      </c>
      <c r="BJ21" s="86">
        <f t="shared" si="13"/>
        <v>0.53049305000000002</v>
      </c>
      <c r="BK21" s="86">
        <f t="shared" si="13"/>
        <v>0.52851250000000005</v>
      </c>
      <c r="BL21" s="87">
        <f t="shared" si="13"/>
        <v>0.52653195000000008</v>
      </c>
      <c r="BM21" s="115">
        <f t="shared" si="13"/>
        <v>0.52455140000000011</v>
      </c>
      <c r="BN21" s="113">
        <f t="shared" si="13"/>
        <v>0.52257085000000003</v>
      </c>
      <c r="BO21" s="113">
        <f t="shared" si="13"/>
        <v>0.52059030000000006</v>
      </c>
      <c r="BP21" s="113">
        <f t="shared" si="13"/>
        <v>0.51860975000000009</v>
      </c>
      <c r="BQ21" s="113">
        <f t="shared" si="13"/>
        <v>0.51662920000000001</v>
      </c>
      <c r="BR21" s="113">
        <f t="shared" si="13"/>
        <v>0.51464865000000004</v>
      </c>
      <c r="BS21" s="113">
        <f t="shared" si="16"/>
        <v>0.51266809999999996</v>
      </c>
      <c r="BT21" s="113">
        <f t="shared" si="16"/>
        <v>0.5106875500000001</v>
      </c>
      <c r="BU21" s="113">
        <f t="shared" si="16"/>
        <v>0.50870700000000002</v>
      </c>
      <c r="BV21" s="113">
        <f t="shared" si="16"/>
        <v>0.50672645000000016</v>
      </c>
      <c r="BW21" s="113">
        <f t="shared" si="16"/>
        <v>0.50474590000000008</v>
      </c>
      <c r="BX21" s="113">
        <f t="shared" si="16"/>
        <v>0.50276535000000011</v>
      </c>
      <c r="BY21" s="113">
        <f t="shared" si="16"/>
        <v>0.50078480000000003</v>
      </c>
    </row>
    <row r="22" spans="3:77" x14ac:dyDescent="0.25">
      <c r="C22" s="203"/>
      <c r="D22" s="2">
        <v>0.105</v>
      </c>
      <c r="E22" s="86">
        <f t="shared" si="15"/>
        <v>0.62214670000000005</v>
      </c>
      <c r="F22" s="86">
        <f t="shared" si="15"/>
        <v>0.62016614999999997</v>
      </c>
      <c r="G22" s="86">
        <f t="shared" si="15"/>
        <v>0.61818559999999989</v>
      </c>
      <c r="H22" s="86">
        <f t="shared" si="15"/>
        <v>0.61620505000000003</v>
      </c>
      <c r="I22" s="86">
        <f t="shared" si="15"/>
        <v>0.61422449999999995</v>
      </c>
      <c r="J22" s="86">
        <f t="shared" si="15"/>
        <v>0.61224395000000009</v>
      </c>
      <c r="K22" s="86">
        <f t="shared" si="15"/>
        <v>0.6102633999999999</v>
      </c>
      <c r="L22" s="86">
        <f t="shared" si="15"/>
        <v>0.60828285000000004</v>
      </c>
      <c r="M22" s="86">
        <f t="shared" si="15"/>
        <v>0.60630229999999996</v>
      </c>
      <c r="N22" s="86">
        <f t="shared" si="15"/>
        <v>0.6043217500000001</v>
      </c>
      <c r="O22" s="86">
        <f t="shared" si="15"/>
        <v>0.60234119999999991</v>
      </c>
      <c r="P22" s="86">
        <f t="shared" si="17"/>
        <v>0.60036065000000005</v>
      </c>
      <c r="Q22" s="86">
        <f t="shared" si="14"/>
        <v>0.59838009999999997</v>
      </c>
      <c r="R22" s="86">
        <f t="shared" si="6"/>
        <v>0.59639955</v>
      </c>
      <c r="S22" s="86">
        <f t="shared" si="6"/>
        <v>0.59441900000000003</v>
      </c>
      <c r="T22" s="86">
        <f t="shared" si="6"/>
        <v>0.59243844999999995</v>
      </c>
      <c r="U22" s="86">
        <f t="shared" si="6"/>
        <v>0.59045789999999998</v>
      </c>
      <c r="V22" s="86">
        <f t="shared" si="6"/>
        <v>0.58847735000000001</v>
      </c>
      <c r="W22" s="86">
        <f t="shared" si="6"/>
        <v>0.58649680000000004</v>
      </c>
      <c r="X22" s="86">
        <f t="shared" si="6"/>
        <v>0.58451624999999996</v>
      </c>
      <c r="Y22" s="86">
        <f t="shared" si="9"/>
        <v>0.58253569999999988</v>
      </c>
      <c r="Z22" s="86">
        <f t="shared" si="7"/>
        <v>0.58055515000000002</v>
      </c>
      <c r="AA22" s="86">
        <f t="shared" si="7"/>
        <v>0.57857459999999994</v>
      </c>
      <c r="AB22" s="86">
        <f t="shared" si="7"/>
        <v>0.57659405000000008</v>
      </c>
      <c r="AC22" s="86">
        <f t="shared" si="7"/>
        <v>0.57461349999999989</v>
      </c>
      <c r="AD22" s="86">
        <f t="shared" si="7"/>
        <v>0.57263295000000003</v>
      </c>
      <c r="AE22" s="86">
        <f t="shared" si="7"/>
        <v>0.57065239999999995</v>
      </c>
      <c r="AF22" s="86">
        <f t="shared" si="7"/>
        <v>0.56867185000000009</v>
      </c>
      <c r="AG22" s="86">
        <f t="shared" si="10"/>
        <v>0.56669130000000001</v>
      </c>
      <c r="AH22" s="86">
        <f t="shared" si="8"/>
        <v>0.56471075000000004</v>
      </c>
      <c r="AI22" s="86">
        <f t="shared" si="11"/>
        <v>0.56273019999999996</v>
      </c>
      <c r="AJ22" s="86">
        <f t="shared" si="11"/>
        <v>0.56074964999999999</v>
      </c>
      <c r="AK22" s="86">
        <f t="shared" si="11"/>
        <v>0.55876910000000002</v>
      </c>
      <c r="AL22" s="86">
        <f t="shared" si="11"/>
        <v>0.55678854999999994</v>
      </c>
      <c r="AM22" s="86">
        <f t="shared" si="11"/>
        <v>0.55480799999999997</v>
      </c>
      <c r="AN22" s="86">
        <f t="shared" si="11"/>
        <v>0.55282745</v>
      </c>
      <c r="AO22" s="86">
        <f t="shared" si="11"/>
        <v>0.55084690000000003</v>
      </c>
      <c r="AP22" s="86">
        <f t="shared" si="11"/>
        <v>0.54886635000000006</v>
      </c>
      <c r="AQ22" s="86">
        <f t="shared" si="11"/>
        <v>0.54688579999999998</v>
      </c>
      <c r="AR22" s="86">
        <f t="shared" si="11"/>
        <v>0.54490525000000001</v>
      </c>
      <c r="AS22" s="86">
        <f t="shared" si="12"/>
        <v>0.54292470000000004</v>
      </c>
      <c r="AT22" s="86">
        <f t="shared" si="12"/>
        <v>0.54094415000000007</v>
      </c>
      <c r="AU22" s="86">
        <f t="shared" si="12"/>
        <v>0.53896359999999999</v>
      </c>
      <c r="AV22" s="86">
        <f t="shared" si="12"/>
        <v>0.53698305000000002</v>
      </c>
      <c r="AW22" s="86">
        <f t="shared" si="12"/>
        <v>0.53500250000000005</v>
      </c>
      <c r="AX22" s="86">
        <f t="shared" si="12"/>
        <v>0.53302195000000008</v>
      </c>
      <c r="AY22" s="86">
        <f t="shared" si="12"/>
        <v>0.5310414</v>
      </c>
      <c r="AZ22" s="86">
        <f t="shared" si="12"/>
        <v>0.52906085000000003</v>
      </c>
      <c r="BA22" s="86">
        <f t="shared" si="12"/>
        <v>0.52708029999999995</v>
      </c>
      <c r="BB22" s="86">
        <f t="shared" si="12"/>
        <v>0.52509975000000009</v>
      </c>
      <c r="BC22" s="86">
        <f t="shared" si="13"/>
        <v>0.52311920000000001</v>
      </c>
      <c r="BD22" s="86">
        <f t="shared" si="13"/>
        <v>0.52113865000000015</v>
      </c>
      <c r="BE22" s="86">
        <f t="shared" si="13"/>
        <v>0.51915809999999996</v>
      </c>
      <c r="BF22" s="86">
        <f t="shared" si="13"/>
        <v>0.5171775500000001</v>
      </c>
      <c r="BG22" s="86">
        <f t="shared" si="13"/>
        <v>0.51519700000000002</v>
      </c>
      <c r="BH22" s="86">
        <f t="shared" si="13"/>
        <v>0.51321645000000005</v>
      </c>
      <c r="BI22" s="86">
        <f t="shared" si="13"/>
        <v>0.51123589999999997</v>
      </c>
      <c r="BJ22" s="86">
        <f t="shared" si="13"/>
        <v>0.50925535000000011</v>
      </c>
      <c r="BK22" s="86">
        <f t="shared" si="13"/>
        <v>0.50727480000000003</v>
      </c>
      <c r="BL22" s="87">
        <f t="shared" si="13"/>
        <v>0.50529425000000006</v>
      </c>
      <c r="BM22" s="115">
        <f t="shared" si="13"/>
        <v>0.50331370000000009</v>
      </c>
      <c r="BN22" s="113">
        <f t="shared" si="13"/>
        <v>0.50133315000000012</v>
      </c>
      <c r="BO22" s="113">
        <f t="shared" si="13"/>
        <v>0.49935260000000004</v>
      </c>
      <c r="BP22" s="113">
        <f t="shared" si="13"/>
        <v>0.49737205000000012</v>
      </c>
      <c r="BQ22" s="113">
        <f t="shared" si="13"/>
        <v>0.49539149999999998</v>
      </c>
      <c r="BR22" s="113">
        <f t="shared" si="13"/>
        <v>0.49341095000000007</v>
      </c>
      <c r="BS22" s="113">
        <f t="shared" si="16"/>
        <v>0.49143040000000004</v>
      </c>
      <c r="BT22" s="113">
        <f t="shared" si="16"/>
        <v>0.48944985000000008</v>
      </c>
      <c r="BU22" s="113">
        <f t="shared" si="16"/>
        <v>0.48746930000000005</v>
      </c>
      <c r="BV22" s="113">
        <f t="shared" si="16"/>
        <v>0.48548875000000008</v>
      </c>
      <c r="BW22" s="113">
        <f t="shared" si="16"/>
        <v>0.48350820000000005</v>
      </c>
      <c r="BX22" s="113">
        <f t="shared" si="16"/>
        <v>0.48152765000000008</v>
      </c>
      <c r="BY22" s="113">
        <f t="shared" si="16"/>
        <v>0.47954710000000006</v>
      </c>
    </row>
    <row r="23" spans="3:77" x14ac:dyDescent="0.25">
      <c r="C23" s="203"/>
      <c r="D23" s="2">
        <v>0.1</v>
      </c>
      <c r="E23" s="86">
        <f t="shared" si="15"/>
        <v>0.60090900000000014</v>
      </c>
      <c r="F23" s="86">
        <f t="shared" si="15"/>
        <v>0.59892844999999995</v>
      </c>
      <c r="G23" s="86">
        <f t="shared" si="15"/>
        <v>0.59694790000000009</v>
      </c>
      <c r="H23" s="86">
        <f t="shared" si="15"/>
        <v>0.59496735000000001</v>
      </c>
      <c r="I23" s="86">
        <f t="shared" si="15"/>
        <v>0.59298680000000004</v>
      </c>
      <c r="J23" s="86">
        <f t="shared" si="15"/>
        <v>0.59100625000000007</v>
      </c>
      <c r="K23" s="86">
        <f t="shared" si="15"/>
        <v>0.58902569999999999</v>
      </c>
      <c r="L23" s="86">
        <f t="shared" si="15"/>
        <v>0.58704515000000002</v>
      </c>
      <c r="M23" s="86">
        <f t="shared" si="15"/>
        <v>0.58506460000000005</v>
      </c>
      <c r="N23" s="86">
        <f t="shared" si="15"/>
        <v>0.58308405000000008</v>
      </c>
      <c r="O23" s="86">
        <f t="shared" si="15"/>
        <v>0.58110350000000011</v>
      </c>
      <c r="P23" s="86">
        <f t="shared" si="17"/>
        <v>0.57912294999999991</v>
      </c>
      <c r="Q23" s="86">
        <f t="shared" si="14"/>
        <v>0.57714240000000006</v>
      </c>
      <c r="R23" s="86">
        <f t="shared" si="6"/>
        <v>0.57516184999999997</v>
      </c>
      <c r="S23" s="86">
        <f t="shared" si="6"/>
        <v>0.57318130000000012</v>
      </c>
      <c r="T23" s="86">
        <f t="shared" si="6"/>
        <v>0.57120074999999992</v>
      </c>
      <c r="U23" s="86">
        <f t="shared" si="6"/>
        <v>0.56922020000000007</v>
      </c>
      <c r="V23" s="86">
        <f t="shared" si="6"/>
        <v>0.56723964999999998</v>
      </c>
      <c r="W23" s="86">
        <f t="shared" si="6"/>
        <v>0.56525910000000013</v>
      </c>
      <c r="X23" s="86">
        <f t="shared" si="6"/>
        <v>0.56327855000000004</v>
      </c>
      <c r="Y23" s="86">
        <f t="shared" si="9"/>
        <v>0.56129800000000007</v>
      </c>
      <c r="Z23" s="86">
        <f t="shared" si="7"/>
        <v>0.55931744999999999</v>
      </c>
      <c r="AA23" s="86">
        <f t="shared" si="7"/>
        <v>0.55733690000000002</v>
      </c>
      <c r="AB23" s="86">
        <f t="shared" si="7"/>
        <v>0.55535635000000005</v>
      </c>
      <c r="AC23" s="86">
        <f t="shared" si="7"/>
        <v>0.55337579999999997</v>
      </c>
      <c r="AD23" s="86">
        <f t="shared" si="7"/>
        <v>0.55139525</v>
      </c>
      <c r="AE23" s="86">
        <f t="shared" si="7"/>
        <v>0.54941470000000003</v>
      </c>
      <c r="AF23" s="86">
        <f t="shared" si="7"/>
        <v>0.54743415000000006</v>
      </c>
      <c r="AG23" s="86">
        <f t="shared" si="10"/>
        <v>0.54545360000000009</v>
      </c>
      <c r="AH23" s="86">
        <f t="shared" si="8"/>
        <v>0.54347305000000001</v>
      </c>
      <c r="AI23" s="86">
        <f t="shared" ref="AI23:AR32" si="18">(1.1*($B$2*$D23+$B$3*AI$2+0.3+22.22)+32.55)/1000</f>
        <v>0.54149250000000004</v>
      </c>
      <c r="AJ23" s="86">
        <f t="shared" si="18"/>
        <v>0.53951195000000007</v>
      </c>
      <c r="AK23" s="86">
        <f t="shared" si="18"/>
        <v>0.5375314000000001</v>
      </c>
      <c r="AL23" s="86">
        <f t="shared" si="18"/>
        <v>0.53555085000000013</v>
      </c>
      <c r="AM23" s="86">
        <f t="shared" si="18"/>
        <v>0.53357030000000005</v>
      </c>
      <c r="AN23" s="86">
        <f t="shared" si="18"/>
        <v>0.53158975000000008</v>
      </c>
      <c r="AO23" s="86">
        <f t="shared" si="18"/>
        <v>0.52960920000000011</v>
      </c>
      <c r="AP23" s="86">
        <f t="shared" si="18"/>
        <v>0.52762865000000003</v>
      </c>
      <c r="AQ23" s="86">
        <f t="shared" si="18"/>
        <v>0.52564810000000006</v>
      </c>
      <c r="AR23" s="86">
        <f t="shared" si="18"/>
        <v>0.52366754999999998</v>
      </c>
      <c r="AS23" s="86">
        <f t="shared" ref="AS23:BB32" si="19">(1.1*($B$2*$D23+$B$3*AS$2+0.3+22.22)+32.55)/1000</f>
        <v>0.52168700000000012</v>
      </c>
      <c r="AT23" s="86">
        <f t="shared" si="19"/>
        <v>0.51970645000000004</v>
      </c>
      <c r="AU23" s="86">
        <f t="shared" si="19"/>
        <v>0.51772590000000018</v>
      </c>
      <c r="AV23" s="86">
        <f t="shared" si="19"/>
        <v>0.51574534999999999</v>
      </c>
      <c r="AW23" s="86">
        <f t="shared" si="19"/>
        <v>0.51376480000000013</v>
      </c>
      <c r="AX23" s="86">
        <f t="shared" si="19"/>
        <v>0.51178425000000005</v>
      </c>
      <c r="AY23" s="86">
        <f t="shared" si="19"/>
        <v>0.50980370000000008</v>
      </c>
      <c r="AZ23" s="86">
        <f t="shared" si="19"/>
        <v>0.50782315</v>
      </c>
      <c r="BA23" s="86">
        <f t="shared" si="19"/>
        <v>0.50584260000000014</v>
      </c>
      <c r="BB23" s="86">
        <f t="shared" si="19"/>
        <v>0.50386205000000006</v>
      </c>
      <c r="BC23" s="86">
        <f t="shared" ref="BC23:BR38" si="20">(1.1*($B$2*$D23+$B$3*BC$2+0.3+22.22)+32.55)/1000</f>
        <v>0.50188150000000009</v>
      </c>
      <c r="BD23" s="86">
        <f t="shared" si="20"/>
        <v>0.49990095000000007</v>
      </c>
      <c r="BE23" s="86">
        <f t="shared" si="20"/>
        <v>0.49792040000000015</v>
      </c>
      <c r="BF23" s="86">
        <f t="shared" si="20"/>
        <v>0.49593985000000007</v>
      </c>
      <c r="BG23" s="86">
        <f t="shared" si="20"/>
        <v>0.49395930000000016</v>
      </c>
      <c r="BH23" s="86">
        <f t="shared" si="20"/>
        <v>0.49197875000000002</v>
      </c>
      <c r="BI23" s="86">
        <f t="shared" si="20"/>
        <v>0.48999820000000011</v>
      </c>
      <c r="BJ23" s="86">
        <f t="shared" si="20"/>
        <v>0.48801765000000008</v>
      </c>
      <c r="BK23" s="86">
        <f t="shared" si="20"/>
        <v>0.48603710000000011</v>
      </c>
      <c r="BL23" s="87">
        <f t="shared" si="20"/>
        <v>0.48405655000000009</v>
      </c>
      <c r="BM23" s="115">
        <f t="shared" si="13"/>
        <v>0.48207600000000012</v>
      </c>
      <c r="BN23" s="113">
        <f t="shared" si="13"/>
        <v>0.48009545000000009</v>
      </c>
      <c r="BO23" s="113">
        <f t="shared" si="13"/>
        <v>0.47811490000000012</v>
      </c>
      <c r="BP23" s="113">
        <f t="shared" si="13"/>
        <v>0.4761343500000001</v>
      </c>
      <c r="BQ23" s="113">
        <f t="shared" si="13"/>
        <v>0.47415380000000018</v>
      </c>
      <c r="BR23" s="113">
        <f t="shared" si="13"/>
        <v>0.47217325000000004</v>
      </c>
      <c r="BS23" s="113">
        <f t="shared" si="16"/>
        <v>0.47019270000000013</v>
      </c>
      <c r="BT23" s="113">
        <f t="shared" si="16"/>
        <v>0.46821215000000005</v>
      </c>
      <c r="BU23" s="113">
        <f t="shared" si="16"/>
        <v>0.46623160000000013</v>
      </c>
      <c r="BV23" s="113">
        <f t="shared" si="16"/>
        <v>0.46425105000000005</v>
      </c>
      <c r="BW23" s="113">
        <f t="shared" si="16"/>
        <v>0.46227050000000014</v>
      </c>
      <c r="BX23" s="113">
        <f t="shared" si="16"/>
        <v>0.46028995000000011</v>
      </c>
      <c r="BY23" s="113">
        <f t="shared" si="16"/>
        <v>0.45830940000000014</v>
      </c>
    </row>
    <row r="24" spans="3:77" x14ac:dyDescent="0.25">
      <c r="C24" s="203"/>
      <c r="D24" s="2">
        <v>9.5000000000000001E-2</v>
      </c>
      <c r="E24" s="86">
        <f t="shared" si="15"/>
        <v>0.57967130000000011</v>
      </c>
      <c r="F24" s="86">
        <f t="shared" si="15"/>
        <v>0.57769075000000003</v>
      </c>
      <c r="G24" s="86">
        <f t="shared" si="15"/>
        <v>0.57571019999999995</v>
      </c>
      <c r="H24" s="86">
        <f t="shared" si="15"/>
        <v>0.57372964999999998</v>
      </c>
      <c r="I24" s="86">
        <f t="shared" si="15"/>
        <v>0.57174910000000001</v>
      </c>
      <c r="J24" s="86">
        <f t="shared" si="15"/>
        <v>0.56976855000000004</v>
      </c>
      <c r="K24" s="86">
        <f t="shared" si="15"/>
        <v>0.56778799999999996</v>
      </c>
      <c r="L24" s="86">
        <f t="shared" si="15"/>
        <v>0.56580744999999999</v>
      </c>
      <c r="M24" s="86">
        <f t="shared" si="15"/>
        <v>0.56382690000000002</v>
      </c>
      <c r="N24" s="86">
        <f t="shared" si="15"/>
        <v>0.56184635000000005</v>
      </c>
      <c r="O24" s="86">
        <f t="shared" si="15"/>
        <v>0.55986580000000008</v>
      </c>
      <c r="P24" s="86">
        <f t="shared" si="17"/>
        <v>0.55788524999999989</v>
      </c>
      <c r="Q24" s="86">
        <f t="shared" si="14"/>
        <v>0.55590470000000003</v>
      </c>
      <c r="R24" s="86">
        <f t="shared" si="6"/>
        <v>0.55392414999999995</v>
      </c>
      <c r="S24" s="86">
        <f t="shared" si="6"/>
        <v>0.55194360000000009</v>
      </c>
      <c r="T24" s="86">
        <f t="shared" si="6"/>
        <v>0.5499630499999999</v>
      </c>
      <c r="U24" s="86">
        <f t="shared" si="6"/>
        <v>0.54798250000000004</v>
      </c>
      <c r="V24" s="86">
        <f t="shared" si="6"/>
        <v>0.54600194999999996</v>
      </c>
      <c r="W24" s="86">
        <f t="shared" si="6"/>
        <v>0.5440214000000001</v>
      </c>
      <c r="X24" s="86">
        <f t="shared" si="6"/>
        <v>0.54204085000000002</v>
      </c>
      <c r="Y24" s="86">
        <f t="shared" si="9"/>
        <v>0.54006030000000005</v>
      </c>
      <c r="Z24" s="86">
        <f t="shared" si="7"/>
        <v>0.53807974999999997</v>
      </c>
      <c r="AA24" s="86">
        <f t="shared" si="7"/>
        <v>0.53609920000000011</v>
      </c>
      <c r="AB24" s="86">
        <f t="shared" si="7"/>
        <v>0.53411865000000003</v>
      </c>
      <c r="AC24" s="86">
        <f t="shared" si="7"/>
        <v>0.53213810000000017</v>
      </c>
      <c r="AD24" s="86">
        <f t="shared" si="7"/>
        <v>0.53015754999999998</v>
      </c>
      <c r="AE24" s="86">
        <f t="shared" si="7"/>
        <v>0.52817700000000012</v>
      </c>
      <c r="AF24" s="86">
        <f t="shared" si="7"/>
        <v>0.52619645000000004</v>
      </c>
      <c r="AG24" s="86">
        <f t="shared" si="10"/>
        <v>0.52421590000000007</v>
      </c>
      <c r="AH24" s="86">
        <f t="shared" si="8"/>
        <v>0.52223534999999999</v>
      </c>
      <c r="AI24" s="86">
        <f t="shared" si="18"/>
        <v>0.52025480000000002</v>
      </c>
      <c r="AJ24" s="86">
        <f t="shared" si="18"/>
        <v>0.51827425000000005</v>
      </c>
      <c r="AK24" s="86">
        <f t="shared" si="18"/>
        <v>0.51629370000000008</v>
      </c>
      <c r="AL24" s="86">
        <f t="shared" si="18"/>
        <v>0.51431315000000011</v>
      </c>
      <c r="AM24" s="86">
        <f t="shared" si="18"/>
        <v>0.51233260000000003</v>
      </c>
      <c r="AN24" s="86">
        <f t="shared" si="18"/>
        <v>0.51035205000000006</v>
      </c>
      <c r="AO24" s="86">
        <f t="shared" si="18"/>
        <v>0.50837150000000009</v>
      </c>
      <c r="AP24" s="86">
        <f t="shared" si="18"/>
        <v>0.50639095000000001</v>
      </c>
      <c r="AQ24" s="86">
        <f t="shared" si="18"/>
        <v>0.50441040000000015</v>
      </c>
      <c r="AR24" s="86">
        <f t="shared" si="18"/>
        <v>0.50242985000000007</v>
      </c>
      <c r="AS24" s="86">
        <f t="shared" si="19"/>
        <v>0.5004493000000001</v>
      </c>
      <c r="AT24" s="86">
        <f t="shared" si="19"/>
        <v>0.49846875000000007</v>
      </c>
      <c r="AU24" s="86">
        <f t="shared" si="19"/>
        <v>0.4964882000000001</v>
      </c>
      <c r="AV24" s="86">
        <f t="shared" si="19"/>
        <v>0.49450765000000008</v>
      </c>
      <c r="AW24" s="86">
        <f t="shared" si="19"/>
        <v>0.49252710000000011</v>
      </c>
      <c r="AX24" s="86">
        <f t="shared" si="19"/>
        <v>0.49054655000000003</v>
      </c>
      <c r="AY24" s="86">
        <f t="shared" si="19"/>
        <v>0.48856600000000011</v>
      </c>
      <c r="AZ24" s="86">
        <f t="shared" si="19"/>
        <v>0.48658545000000003</v>
      </c>
      <c r="BA24" s="86">
        <f t="shared" si="19"/>
        <v>0.48460490000000012</v>
      </c>
      <c r="BB24" s="86">
        <f t="shared" si="19"/>
        <v>0.48262435000000004</v>
      </c>
      <c r="BC24" s="86">
        <f t="shared" si="20"/>
        <v>0.48064380000000012</v>
      </c>
      <c r="BD24" s="86">
        <f t="shared" si="20"/>
        <v>0.47866325000000004</v>
      </c>
      <c r="BE24" s="86">
        <f t="shared" si="20"/>
        <v>0.47668270000000013</v>
      </c>
      <c r="BF24" s="86">
        <f t="shared" si="20"/>
        <v>0.4747021500000001</v>
      </c>
      <c r="BG24" s="86">
        <f t="shared" si="20"/>
        <v>0.47272160000000013</v>
      </c>
      <c r="BH24" s="86">
        <f t="shared" si="20"/>
        <v>0.47074105000000005</v>
      </c>
      <c r="BI24" s="86">
        <f t="shared" si="20"/>
        <v>0.46876050000000008</v>
      </c>
      <c r="BJ24" s="86">
        <f t="shared" si="20"/>
        <v>0.46677995000000005</v>
      </c>
      <c r="BK24" s="86">
        <f t="shared" si="20"/>
        <v>0.46479940000000008</v>
      </c>
      <c r="BL24" s="87">
        <f t="shared" si="20"/>
        <v>0.46281885000000006</v>
      </c>
      <c r="BM24" s="115">
        <f t="shared" si="13"/>
        <v>0.46083830000000015</v>
      </c>
      <c r="BN24" s="113">
        <f t="shared" si="13"/>
        <v>0.45885775000000006</v>
      </c>
      <c r="BO24" s="113">
        <f t="shared" si="13"/>
        <v>0.45687720000000015</v>
      </c>
      <c r="BP24" s="113">
        <f t="shared" si="13"/>
        <v>0.45489665000000007</v>
      </c>
      <c r="BQ24" s="113">
        <f t="shared" si="13"/>
        <v>0.45291610000000015</v>
      </c>
      <c r="BR24" s="113">
        <f t="shared" si="13"/>
        <v>0.45093555000000002</v>
      </c>
      <c r="BS24" s="113">
        <f t="shared" si="16"/>
        <v>0.4489550000000001</v>
      </c>
      <c r="BT24" s="113">
        <f t="shared" si="16"/>
        <v>0.44697445000000002</v>
      </c>
      <c r="BU24" s="113">
        <f t="shared" si="16"/>
        <v>0.44499390000000011</v>
      </c>
      <c r="BV24" s="113">
        <f t="shared" si="16"/>
        <v>0.44301335000000008</v>
      </c>
      <c r="BW24" s="113">
        <f t="shared" si="16"/>
        <v>0.44103280000000011</v>
      </c>
      <c r="BX24" s="113">
        <f t="shared" si="16"/>
        <v>0.43905225000000009</v>
      </c>
      <c r="BY24" s="113">
        <f t="shared" si="16"/>
        <v>0.43707170000000012</v>
      </c>
    </row>
    <row r="25" spans="3:77" x14ac:dyDescent="0.25">
      <c r="C25" s="203"/>
      <c r="D25" s="2">
        <v>0.09</v>
      </c>
      <c r="E25" s="86">
        <f t="shared" si="15"/>
        <v>0.55843360000000009</v>
      </c>
      <c r="F25" s="86">
        <f t="shared" si="15"/>
        <v>0.55645305</v>
      </c>
      <c r="G25" s="86">
        <f t="shared" si="15"/>
        <v>0.55447249999999992</v>
      </c>
      <c r="H25" s="86">
        <f t="shared" si="15"/>
        <v>0.55249194999999995</v>
      </c>
      <c r="I25" s="86">
        <f t="shared" si="15"/>
        <v>0.55051139999999998</v>
      </c>
      <c r="J25" s="86">
        <f t="shared" si="15"/>
        <v>0.54853085000000001</v>
      </c>
      <c r="K25" s="86">
        <f t="shared" si="15"/>
        <v>0.54655030000000004</v>
      </c>
      <c r="L25" s="86">
        <f t="shared" si="15"/>
        <v>0.54456974999999996</v>
      </c>
      <c r="M25" s="86">
        <f t="shared" si="15"/>
        <v>0.54258919999999999</v>
      </c>
      <c r="N25" s="86">
        <f t="shared" si="15"/>
        <v>0.54060865000000002</v>
      </c>
      <c r="O25" s="86">
        <f t="shared" si="15"/>
        <v>0.53862810000000005</v>
      </c>
      <c r="P25" s="86">
        <f t="shared" si="17"/>
        <v>0.53664754999999997</v>
      </c>
      <c r="Q25" s="86">
        <f t="shared" si="14"/>
        <v>0.534667</v>
      </c>
      <c r="R25" s="86">
        <f t="shared" si="6"/>
        <v>0.53268645000000003</v>
      </c>
      <c r="S25" s="86">
        <f t="shared" si="6"/>
        <v>0.53070590000000006</v>
      </c>
      <c r="T25" s="86">
        <f t="shared" si="6"/>
        <v>0.52872535000000009</v>
      </c>
      <c r="U25" s="86">
        <f t="shared" si="6"/>
        <v>0.52674480000000001</v>
      </c>
      <c r="V25" s="86">
        <f t="shared" si="6"/>
        <v>0.52476424999999993</v>
      </c>
      <c r="W25" s="86">
        <f t="shared" si="6"/>
        <v>0.52278370000000007</v>
      </c>
      <c r="X25" s="86">
        <f t="shared" si="6"/>
        <v>0.52080314999999999</v>
      </c>
      <c r="Y25" s="86">
        <f t="shared" si="9"/>
        <v>0.51882260000000013</v>
      </c>
      <c r="Z25" s="86">
        <f t="shared" si="7"/>
        <v>0.51684204999999994</v>
      </c>
      <c r="AA25" s="86">
        <f t="shared" si="7"/>
        <v>0.51486150000000008</v>
      </c>
      <c r="AB25" s="86">
        <f t="shared" si="7"/>
        <v>0.51288095</v>
      </c>
      <c r="AC25" s="86">
        <f t="shared" si="7"/>
        <v>0.51090040000000014</v>
      </c>
      <c r="AD25" s="86">
        <f t="shared" si="7"/>
        <v>0.50891984999999995</v>
      </c>
      <c r="AE25" s="86">
        <f t="shared" si="7"/>
        <v>0.50693930000000009</v>
      </c>
      <c r="AF25" s="86">
        <f t="shared" si="7"/>
        <v>0.50495875000000001</v>
      </c>
      <c r="AG25" s="86">
        <f t="shared" si="10"/>
        <v>0.50297820000000004</v>
      </c>
      <c r="AH25" s="86">
        <f t="shared" si="8"/>
        <v>0.50099765000000007</v>
      </c>
      <c r="AI25" s="86">
        <f t="shared" si="18"/>
        <v>0.4990171000000001</v>
      </c>
      <c r="AJ25" s="86">
        <f t="shared" si="18"/>
        <v>0.49703655000000002</v>
      </c>
      <c r="AK25" s="86">
        <f t="shared" si="18"/>
        <v>0.49505600000000011</v>
      </c>
      <c r="AL25" s="86">
        <f t="shared" si="18"/>
        <v>0.49307545000000003</v>
      </c>
      <c r="AM25" s="86">
        <f t="shared" si="18"/>
        <v>0.49109490000000011</v>
      </c>
      <c r="AN25" s="86">
        <f t="shared" si="18"/>
        <v>0.48911434999999998</v>
      </c>
      <c r="AO25" s="86">
        <f t="shared" si="18"/>
        <v>0.48713380000000006</v>
      </c>
      <c r="AP25" s="86">
        <f t="shared" si="18"/>
        <v>0.48515325000000004</v>
      </c>
      <c r="AQ25" s="86">
        <f t="shared" si="18"/>
        <v>0.48317270000000007</v>
      </c>
      <c r="AR25" s="86">
        <f t="shared" si="18"/>
        <v>0.48119215000000004</v>
      </c>
      <c r="AS25" s="86">
        <f t="shared" si="19"/>
        <v>0.47921160000000007</v>
      </c>
      <c r="AT25" s="86">
        <f t="shared" si="19"/>
        <v>0.47723105000000005</v>
      </c>
      <c r="AU25" s="86">
        <f t="shared" si="19"/>
        <v>0.47525050000000008</v>
      </c>
      <c r="AV25" s="86">
        <f t="shared" si="19"/>
        <v>0.47326995000000005</v>
      </c>
      <c r="AW25" s="86">
        <f t="shared" si="19"/>
        <v>0.47128940000000014</v>
      </c>
      <c r="AX25" s="86">
        <f t="shared" si="19"/>
        <v>0.46930885</v>
      </c>
      <c r="AY25" s="86">
        <f t="shared" si="19"/>
        <v>0.46732830000000009</v>
      </c>
      <c r="AZ25" s="86">
        <f t="shared" si="19"/>
        <v>0.46534775</v>
      </c>
      <c r="BA25" s="86">
        <f t="shared" si="19"/>
        <v>0.46336720000000009</v>
      </c>
      <c r="BB25" s="86">
        <f t="shared" si="19"/>
        <v>0.46138665000000001</v>
      </c>
      <c r="BC25" s="86">
        <f t="shared" si="20"/>
        <v>0.45940610000000009</v>
      </c>
      <c r="BD25" s="86">
        <f t="shared" si="20"/>
        <v>0.45742555000000007</v>
      </c>
      <c r="BE25" s="86">
        <f t="shared" si="20"/>
        <v>0.4554450000000001</v>
      </c>
      <c r="BF25" s="86">
        <f t="shared" si="20"/>
        <v>0.45346445000000007</v>
      </c>
      <c r="BG25" s="86">
        <f t="shared" si="20"/>
        <v>0.4514839000000001</v>
      </c>
      <c r="BH25" s="86">
        <f t="shared" si="20"/>
        <v>0.44950335000000002</v>
      </c>
      <c r="BI25" s="86">
        <f t="shared" si="20"/>
        <v>0.44752280000000005</v>
      </c>
      <c r="BJ25" s="86">
        <f t="shared" si="20"/>
        <v>0.44554225000000003</v>
      </c>
      <c r="BK25" s="86">
        <f t="shared" si="20"/>
        <v>0.44356170000000011</v>
      </c>
      <c r="BL25" s="87">
        <f t="shared" si="20"/>
        <v>0.44158115000000003</v>
      </c>
      <c r="BM25" s="115">
        <f t="shared" si="13"/>
        <v>0.43960060000000012</v>
      </c>
      <c r="BN25" s="113">
        <f t="shared" si="13"/>
        <v>0.43762005000000004</v>
      </c>
      <c r="BO25" s="113">
        <f t="shared" si="13"/>
        <v>0.43563950000000012</v>
      </c>
      <c r="BP25" s="113">
        <f t="shared" si="13"/>
        <v>0.43365895000000004</v>
      </c>
      <c r="BQ25" s="113">
        <f t="shared" si="13"/>
        <v>0.43167840000000013</v>
      </c>
      <c r="BR25" s="113">
        <f t="shared" si="13"/>
        <v>0.42969784999999999</v>
      </c>
      <c r="BS25" s="113">
        <f t="shared" si="16"/>
        <v>0.42771730000000008</v>
      </c>
      <c r="BT25" s="113">
        <f t="shared" si="16"/>
        <v>0.42573675000000005</v>
      </c>
      <c r="BU25" s="113">
        <f t="shared" si="16"/>
        <v>0.42375620000000008</v>
      </c>
      <c r="BV25" s="113">
        <f t="shared" si="16"/>
        <v>0.42177565000000006</v>
      </c>
      <c r="BW25" s="113">
        <f t="shared" si="16"/>
        <v>0.41979510000000009</v>
      </c>
      <c r="BX25" s="113">
        <f t="shared" si="16"/>
        <v>0.41781455000000006</v>
      </c>
      <c r="BY25" s="113">
        <f t="shared" si="16"/>
        <v>0.41583400000000009</v>
      </c>
    </row>
    <row r="26" spans="3:77" x14ac:dyDescent="0.25">
      <c r="C26" s="203"/>
      <c r="D26" s="2">
        <v>8.5000000000000006E-2</v>
      </c>
      <c r="E26" s="86">
        <f t="shared" si="15"/>
        <v>0.53719590000000006</v>
      </c>
      <c r="F26" s="86">
        <f t="shared" si="15"/>
        <v>0.53521535000000009</v>
      </c>
      <c r="G26" s="86">
        <f t="shared" si="15"/>
        <v>0.53323480000000001</v>
      </c>
      <c r="H26" s="86">
        <f t="shared" si="15"/>
        <v>0.53125425000000004</v>
      </c>
      <c r="I26" s="86">
        <f t="shared" si="15"/>
        <v>0.52927370000000007</v>
      </c>
      <c r="J26" s="86">
        <f t="shared" si="15"/>
        <v>0.5272931500000001</v>
      </c>
      <c r="K26" s="86">
        <f t="shared" si="15"/>
        <v>0.52531260000000002</v>
      </c>
      <c r="L26" s="86">
        <f t="shared" si="15"/>
        <v>0.52333205000000005</v>
      </c>
      <c r="M26" s="86">
        <f t="shared" si="15"/>
        <v>0.52135149999999997</v>
      </c>
      <c r="N26" s="86">
        <f t="shared" si="15"/>
        <v>0.51937095000000011</v>
      </c>
      <c r="O26" s="86">
        <f t="shared" si="15"/>
        <v>0.51739040000000003</v>
      </c>
      <c r="P26" s="86">
        <f t="shared" si="17"/>
        <v>0.51540985000000017</v>
      </c>
      <c r="Q26" s="86">
        <f t="shared" si="14"/>
        <v>0.51342929999999998</v>
      </c>
      <c r="R26" s="86">
        <f t="shared" si="6"/>
        <v>0.51144875000000012</v>
      </c>
      <c r="S26" s="86">
        <f t="shared" si="6"/>
        <v>0.50946820000000004</v>
      </c>
      <c r="T26" s="86">
        <f t="shared" si="6"/>
        <v>0.50748765000000018</v>
      </c>
      <c r="U26" s="86">
        <f t="shared" si="6"/>
        <v>0.50550709999999999</v>
      </c>
      <c r="V26" s="86">
        <f t="shared" si="6"/>
        <v>0.50352655000000013</v>
      </c>
      <c r="W26" s="86">
        <f t="shared" si="6"/>
        <v>0.50154600000000005</v>
      </c>
      <c r="X26" s="86">
        <f t="shared" si="6"/>
        <v>0.49956545000000013</v>
      </c>
      <c r="Y26" s="86">
        <f t="shared" si="9"/>
        <v>0.49758490000000005</v>
      </c>
      <c r="Z26" s="86">
        <f t="shared" si="7"/>
        <v>0.49560435000000014</v>
      </c>
      <c r="AA26" s="86">
        <f t="shared" si="7"/>
        <v>0.49362380000000006</v>
      </c>
      <c r="AB26" s="86">
        <f t="shared" si="7"/>
        <v>0.49164325000000014</v>
      </c>
      <c r="AC26" s="86">
        <f t="shared" si="7"/>
        <v>0.48966270000000006</v>
      </c>
      <c r="AD26" s="86">
        <f t="shared" si="7"/>
        <v>0.48768215000000015</v>
      </c>
      <c r="AE26" s="86">
        <f t="shared" si="7"/>
        <v>0.48570160000000007</v>
      </c>
      <c r="AF26" s="86">
        <f t="shared" si="7"/>
        <v>0.4837210500000001</v>
      </c>
      <c r="AG26" s="86">
        <f t="shared" si="10"/>
        <v>0.48174050000000007</v>
      </c>
      <c r="AH26" s="86">
        <f t="shared" si="8"/>
        <v>0.4797599500000001</v>
      </c>
      <c r="AI26" s="86">
        <f t="shared" si="18"/>
        <v>0.47777940000000008</v>
      </c>
      <c r="AJ26" s="86">
        <f t="shared" si="18"/>
        <v>0.47579885000000011</v>
      </c>
      <c r="AK26" s="86">
        <f t="shared" si="18"/>
        <v>0.47381830000000008</v>
      </c>
      <c r="AL26" s="86">
        <f t="shared" si="18"/>
        <v>0.47183775000000017</v>
      </c>
      <c r="AM26" s="86">
        <f t="shared" si="18"/>
        <v>0.46985720000000009</v>
      </c>
      <c r="AN26" s="86">
        <f t="shared" si="18"/>
        <v>0.46787665000000017</v>
      </c>
      <c r="AO26" s="86">
        <f t="shared" si="18"/>
        <v>0.46589610000000004</v>
      </c>
      <c r="AP26" s="86">
        <f t="shared" si="18"/>
        <v>0.46391555000000012</v>
      </c>
      <c r="AQ26" s="86">
        <f t="shared" si="18"/>
        <v>0.46193500000000004</v>
      </c>
      <c r="AR26" s="86">
        <f t="shared" si="18"/>
        <v>0.45995445000000013</v>
      </c>
      <c r="AS26" s="86">
        <f t="shared" si="19"/>
        <v>0.45797390000000004</v>
      </c>
      <c r="AT26" s="86">
        <f t="shared" si="19"/>
        <v>0.45599335000000013</v>
      </c>
      <c r="AU26" s="86">
        <f t="shared" si="19"/>
        <v>0.45401280000000011</v>
      </c>
      <c r="AV26" s="86">
        <f t="shared" si="19"/>
        <v>0.45203225000000014</v>
      </c>
      <c r="AW26" s="86">
        <f t="shared" si="19"/>
        <v>0.45005170000000011</v>
      </c>
      <c r="AX26" s="86">
        <f t="shared" si="19"/>
        <v>0.44807115000000014</v>
      </c>
      <c r="AY26" s="86">
        <f t="shared" si="19"/>
        <v>0.44609060000000006</v>
      </c>
      <c r="AZ26" s="86">
        <f t="shared" si="19"/>
        <v>0.44411005000000009</v>
      </c>
      <c r="BA26" s="86">
        <f t="shared" si="19"/>
        <v>0.44212950000000006</v>
      </c>
      <c r="BB26" s="86">
        <f t="shared" si="19"/>
        <v>0.44014895000000015</v>
      </c>
      <c r="BC26" s="86">
        <f t="shared" si="20"/>
        <v>0.43816840000000007</v>
      </c>
      <c r="BD26" s="86">
        <f t="shared" si="20"/>
        <v>0.43618785000000015</v>
      </c>
      <c r="BE26" s="86">
        <f t="shared" si="20"/>
        <v>0.43420730000000007</v>
      </c>
      <c r="BF26" s="86">
        <f t="shared" si="20"/>
        <v>0.43222675000000016</v>
      </c>
      <c r="BG26" s="86">
        <f t="shared" si="20"/>
        <v>0.43024620000000008</v>
      </c>
      <c r="BH26" s="86">
        <f t="shared" si="20"/>
        <v>0.42826565000000016</v>
      </c>
      <c r="BI26" s="86">
        <f t="shared" si="20"/>
        <v>0.42628510000000008</v>
      </c>
      <c r="BJ26" s="86">
        <f t="shared" si="20"/>
        <v>0.42430455000000011</v>
      </c>
      <c r="BK26" s="86">
        <f t="shared" si="20"/>
        <v>0.42232400000000009</v>
      </c>
      <c r="BL26" s="87">
        <f t="shared" si="20"/>
        <v>0.42034345000000012</v>
      </c>
      <c r="BM26" s="115">
        <f t="shared" si="13"/>
        <v>0.41836290000000009</v>
      </c>
      <c r="BN26" s="113">
        <f t="shared" si="13"/>
        <v>0.41638235000000012</v>
      </c>
      <c r="BO26" s="113">
        <f t="shared" si="13"/>
        <v>0.4144018000000001</v>
      </c>
      <c r="BP26" s="113">
        <f t="shared" si="13"/>
        <v>0.41242125000000018</v>
      </c>
      <c r="BQ26" s="113">
        <f t="shared" si="13"/>
        <v>0.4104407000000001</v>
      </c>
      <c r="BR26" s="113">
        <f t="shared" si="13"/>
        <v>0.40846015000000019</v>
      </c>
      <c r="BS26" s="113">
        <f t="shared" si="16"/>
        <v>0.40647960000000005</v>
      </c>
      <c r="BT26" s="113">
        <f t="shared" si="16"/>
        <v>0.40449905000000014</v>
      </c>
      <c r="BU26" s="113">
        <f t="shared" si="16"/>
        <v>0.40251850000000006</v>
      </c>
      <c r="BV26" s="113">
        <f t="shared" si="16"/>
        <v>0.40053795000000014</v>
      </c>
      <c r="BW26" s="113">
        <f t="shared" si="16"/>
        <v>0.39855740000000006</v>
      </c>
      <c r="BX26" s="113">
        <f t="shared" si="16"/>
        <v>0.39657685000000015</v>
      </c>
      <c r="BY26" s="113">
        <f t="shared" si="16"/>
        <v>0.39459630000000012</v>
      </c>
    </row>
    <row r="27" spans="3:77" x14ac:dyDescent="0.25">
      <c r="C27" s="203"/>
      <c r="D27" s="2">
        <v>0.08</v>
      </c>
      <c r="E27" s="86">
        <f t="shared" si="15"/>
        <v>0.51595820000000003</v>
      </c>
      <c r="F27" s="86">
        <f t="shared" si="15"/>
        <v>0.51397765000000006</v>
      </c>
      <c r="G27" s="86">
        <f t="shared" si="15"/>
        <v>0.51199710000000009</v>
      </c>
      <c r="H27" s="86">
        <f t="shared" si="15"/>
        <v>0.51001655000000012</v>
      </c>
      <c r="I27" s="86">
        <f t="shared" si="15"/>
        <v>0.50803600000000004</v>
      </c>
      <c r="J27" s="86">
        <f t="shared" si="15"/>
        <v>0.50605545000000007</v>
      </c>
      <c r="K27" s="86">
        <f t="shared" si="15"/>
        <v>0.50407489999999999</v>
      </c>
      <c r="L27" s="86">
        <f t="shared" si="15"/>
        <v>0.50209435000000002</v>
      </c>
      <c r="M27" s="86">
        <f t="shared" si="15"/>
        <v>0.50011380000000005</v>
      </c>
      <c r="N27" s="86">
        <f t="shared" si="15"/>
        <v>0.49813325000000008</v>
      </c>
      <c r="O27" s="86">
        <f t="shared" si="15"/>
        <v>0.49615270000000006</v>
      </c>
      <c r="P27" s="86">
        <f t="shared" si="17"/>
        <v>0.49417215000000009</v>
      </c>
      <c r="Q27" s="86">
        <f t="shared" si="14"/>
        <v>0.49219160000000006</v>
      </c>
      <c r="R27" s="86">
        <f t="shared" si="6"/>
        <v>0.49021105000000009</v>
      </c>
      <c r="S27" s="86">
        <f t="shared" si="6"/>
        <v>0.48823050000000007</v>
      </c>
      <c r="T27" s="86">
        <f t="shared" si="6"/>
        <v>0.48624995000000015</v>
      </c>
      <c r="U27" s="86">
        <f t="shared" si="6"/>
        <v>0.48426940000000002</v>
      </c>
      <c r="V27" s="86">
        <f t="shared" si="6"/>
        <v>0.4822888500000001</v>
      </c>
      <c r="W27" s="86">
        <f t="shared" si="6"/>
        <v>0.48030830000000002</v>
      </c>
      <c r="X27" s="86">
        <f t="shared" si="6"/>
        <v>0.47832775000000011</v>
      </c>
      <c r="Y27" s="86">
        <f t="shared" si="9"/>
        <v>0.47634720000000003</v>
      </c>
      <c r="Z27" s="86">
        <f t="shared" si="7"/>
        <v>0.47436665000000011</v>
      </c>
      <c r="AA27" s="86">
        <f t="shared" si="7"/>
        <v>0.47238610000000003</v>
      </c>
      <c r="AB27" s="86">
        <f t="shared" si="7"/>
        <v>0.47040555000000012</v>
      </c>
      <c r="AC27" s="86">
        <f t="shared" si="7"/>
        <v>0.46842500000000009</v>
      </c>
      <c r="AD27" s="86">
        <f t="shared" si="7"/>
        <v>0.46644445000000012</v>
      </c>
      <c r="AE27" s="86">
        <f t="shared" si="7"/>
        <v>0.46446390000000004</v>
      </c>
      <c r="AF27" s="86">
        <f t="shared" si="7"/>
        <v>0.46248335000000007</v>
      </c>
      <c r="AG27" s="86">
        <f t="shared" si="10"/>
        <v>0.46050280000000005</v>
      </c>
      <c r="AH27" s="86">
        <f t="shared" si="8"/>
        <v>0.45852225000000008</v>
      </c>
      <c r="AI27" s="86">
        <f t="shared" si="18"/>
        <v>0.45654170000000005</v>
      </c>
      <c r="AJ27" s="86">
        <f t="shared" si="18"/>
        <v>0.45456115000000014</v>
      </c>
      <c r="AK27" s="86">
        <f t="shared" si="18"/>
        <v>0.45258060000000006</v>
      </c>
      <c r="AL27" s="86">
        <f t="shared" si="18"/>
        <v>0.45060005000000014</v>
      </c>
      <c r="AM27" s="86">
        <f t="shared" si="18"/>
        <v>0.44861950000000006</v>
      </c>
      <c r="AN27" s="86">
        <f t="shared" si="18"/>
        <v>0.44663895000000015</v>
      </c>
      <c r="AO27" s="86">
        <f t="shared" si="18"/>
        <v>0.44465840000000001</v>
      </c>
      <c r="AP27" s="86">
        <f t="shared" si="18"/>
        <v>0.44267785000000009</v>
      </c>
      <c r="AQ27" s="86">
        <f t="shared" si="18"/>
        <v>0.44069730000000001</v>
      </c>
      <c r="AR27" s="86">
        <f t="shared" si="18"/>
        <v>0.4387167500000001</v>
      </c>
      <c r="AS27" s="86">
        <f t="shared" si="19"/>
        <v>0.43673620000000007</v>
      </c>
      <c r="AT27" s="86">
        <f t="shared" si="19"/>
        <v>0.4347556500000001</v>
      </c>
      <c r="AU27" s="86">
        <f t="shared" si="19"/>
        <v>0.43277510000000008</v>
      </c>
      <c r="AV27" s="86">
        <f t="shared" si="19"/>
        <v>0.43079455000000011</v>
      </c>
      <c r="AW27" s="86">
        <f t="shared" si="19"/>
        <v>0.42881400000000008</v>
      </c>
      <c r="AX27" s="86">
        <f t="shared" si="19"/>
        <v>0.42683345000000011</v>
      </c>
      <c r="AY27" s="86">
        <f t="shared" si="19"/>
        <v>0.42485290000000003</v>
      </c>
      <c r="AZ27" s="86">
        <f t="shared" si="19"/>
        <v>0.42287235000000012</v>
      </c>
      <c r="BA27" s="86">
        <f t="shared" si="19"/>
        <v>0.42089180000000004</v>
      </c>
      <c r="BB27" s="86">
        <f t="shared" si="19"/>
        <v>0.41891125000000012</v>
      </c>
      <c r="BC27" s="86">
        <f t="shared" si="20"/>
        <v>0.41693070000000004</v>
      </c>
      <c r="BD27" s="86">
        <f t="shared" si="20"/>
        <v>0.41495015000000013</v>
      </c>
      <c r="BE27" s="86">
        <f t="shared" si="20"/>
        <v>0.41296960000000005</v>
      </c>
      <c r="BF27" s="86">
        <f t="shared" si="20"/>
        <v>0.41098905000000013</v>
      </c>
      <c r="BG27" s="86">
        <f t="shared" si="20"/>
        <v>0.40900850000000011</v>
      </c>
      <c r="BH27" s="86">
        <f t="shared" si="20"/>
        <v>0.40702795000000014</v>
      </c>
      <c r="BI27" s="86">
        <f t="shared" si="20"/>
        <v>0.40504740000000006</v>
      </c>
      <c r="BJ27" s="86">
        <f t="shared" si="20"/>
        <v>0.40306685000000009</v>
      </c>
      <c r="BK27" s="86">
        <f t="shared" si="20"/>
        <v>0.40108630000000006</v>
      </c>
      <c r="BL27" s="87">
        <f t="shared" si="20"/>
        <v>0.39910575000000009</v>
      </c>
      <c r="BM27" s="115">
        <f t="shared" si="13"/>
        <v>0.39712520000000007</v>
      </c>
      <c r="BN27" s="113">
        <f t="shared" si="13"/>
        <v>0.39514465000000015</v>
      </c>
      <c r="BO27" s="113">
        <f t="shared" si="13"/>
        <v>0.39316410000000007</v>
      </c>
      <c r="BP27" s="113">
        <f t="shared" si="13"/>
        <v>0.39118355000000016</v>
      </c>
      <c r="BQ27" s="113">
        <f t="shared" si="13"/>
        <v>0.38920300000000008</v>
      </c>
      <c r="BR27" s="113">
        <f t="shared" si="13"/>
        <v>0.38722245000000016</v>
      </c>
      <c r="BS27" s="113">
        <f t="shared" si="16"/>
        <v>0.38524190000000003</v>
      </c>
      <c r="BT27" s="113">
        <f t="shared" si="16"/>
        <v>0.38326135000000011</v>
      </c>
      <c r="BU27" s="113">
        <f t="shared" si="16"/>
        <v>0.38128080000000003</v>
      </c>
      <c r="BV27" s="113">
        <f t="shared" si="16"/>
        <v>0.37930025000000012</v>
      </c>
      <c r="BW27" s="113">
        <f t="shared" si="16"/>
        <v>0.37731970000000009</v>
      </c>
      <c r="BX27" s="113">
        <f t="shared" si="16"/>
        <v>0.37533915000000012</v>
      </c>
      <c r="BY27" s="113">
        <f t="shared" si="16"/>
        <v>0.3733586000000001</v>
      </c>
    </row>
    <row r="28" spans="3:77" x14ac:dyDescent="0.25">
      <c r="C28" s="203"/>
      <c r="D28" s="2">
        <v>7.4999999999999997E-2</v>
      </c>
      <c r="E28" s="86">
        <f t="shared" si="15"/>
        <v>0.49472050000000001</v>
      </c>
      <c r="F28" s="86">
        <f t="shared" si="15"/>
        <v>0.49273995000000009</v>
      </c>
      <c r="G28" s="86">
        <f t="shared" si="15"/>
        <v>0.49075940000000001</v>
      </c>
      <c r="H28" s="86">
        <f t="shared" si="15"/>
        <v>0.4887788500000001</v>
      </c>
      <c r="I28" s="86">
        <f t="shared" si="15"/>
        <v>0.48679830000000002</v>
      </c>
      <c r="J28" s="86">
        <f t="shared" si="15"/>
        <v>0.4848177500000001</v>
      </c>
      <c r="K28" s="86">
        <f t="shared" si="15"/>
        <v>0.48283720000000002</v>
      </c>
      <c r="L28" s="86">
        <f t="shared" si="15"/>
        <v>0.48085665000000005</v>
      </c>
      <c r="M28" s="86">
        <f t="shared" si="15"/>
        <v>0.47887610000000003</v>
      </c>
      <c r="N28" s="86">
        <f t="shared" si="15"/>
        <v>0.47689555000000006</v>
      </c>
      <c r="O28" s="86">
        <f t="shared" si="15"/>
        <v>0.47491500000000003</v>
      </c>
      <c r="P28" s="86">
        <f t="shared" si="17"/>
        <v>0.47293445000000006</v>
      </c>
      <c r="Q28" s="86">
        <f t="shared" si="14"/>
        <v>0.47095390000000004</v>
      </c>
      <c r="R28" s="86">
        <f t="shared" si="6"/>
        <v>0.46897335000000012</v>
      </c>
      <c r="S28" s="86">
        <f t="shared" si="6"/>
        <v>0.46699280000000004</v>
      </c>
      <c r="T28" s="86">
        <f t="shared" si="6"/>
        <v>0.46501225000000013</v>
      </c>
      <c r="U28" s="86">
        <f t="shared" si="6"/>
        <v>0.46303169999999999</v>
      </c>
      <c r="V28" s="86">
        <f t="shared" si="6"/>
        <v>0.46105115000000008</v>
      </c>
      <c r="W28" s="86">
        <f t="shared" si="6"/>
        <v>0.4590706</v>
      </c>
      <c r="X28" s="86">
        <f t="shared" si="6"/>
        <v>0.45709005000000008</v>
      </c>
      <c r="Y28" s="86">
        <f t="shared" si="9"/>
        <v>0.4551095</v>
      </c>
      <c r="Z28" s="86">
        <f t="shared" si="7"/>
        <v>0.45312895000000009</v>
      </c>
      <c r="AA28" s="86">
        <f t="shared" si="7"/>
        <v>0.45114840000000006</v>
      </c>
      <c r="AB28" s="86">
        <f t="shared" si="7"/>
        <v>0.44916785000000009</v>
      </c>
      <c r="AC28" s="86">
        <f t="shared" si="7"/>
        <v>0.44718730000000007</v>
      </c>
      <c r="AD28" s="86">
        <f t="shared" si="7"/>
        <v>0.4452067500000001</v>
      </c>
      <c r="AE28" s="86">
        <f t="shared" si="7"/>
        <v>0.44322620000000001</v>
      </c>
      <c r="AF28" s="86">
        <f t="shared" si="7"/>
        <v>0.44124565000000004</v>
      </c>
      <c r="AG28" s="86">
        <f t="shared" si="10"/>
        <v>0.43926510000000002</v>
      </c>
      <c r="AH28" s="86">
        <f t="shared" si="8"/>
        <v>0.43728455000000011</v>
      </c>
      <c r="AI28" s="86">
        <f t="shared" si="18"/>
        <v>0.43530400000000002</v>
      </c>
      <c r="AJ28" s="86">
        <f t="shared" si="18"/>
        <v>0.43332345000000011</v>
      </c>
      <c r="AK28" s="86">
        <f t="shared" si="18"/>
        <v>0.43134290000000003</v>
      </c>
      <c r="AL28" s="86">
        <f t="shared" si="18"/>
        <v>0.42936235000000011</v>
      </c>
      <c r="AM28" s="86">
        <f t="shared" si="18"/>
        <v>0.42738180000000003</v>
      </c>
      <c r="AN28" s="86">
        <f t="shared" si="18"/>
        <v>0.42540125000000012</v>
      </c>
      <c r="AO28" s="86">
        <f t="shared" si="18"/>
        <v>0.42342069999999998</v>
      </c>
      <c r="AP28" s="86">
        <f t="shared" si="18"/>
        <v>0.42144015000000007</v>
      </c>
      <c r="AQ28" s="86">
        <f t="shared" si="18"/>
        <v>0.41945960000000004</v>
      </c>
      <c r="AR28" s="86">
        <f t="shared" si="18"/>
        <v>0.41747905000000007</v>
      </c>
      <c r="AS28" s="86">
        <f t="shared" si="19"/>
        <v>0.41549850000000005</v>
      </c>
      <c r="AT28" s="86">
        <f t="shared" si="19"/>
        <v>0.41351795000000008</v>
      </c>
      <c r="AU28" s="86">
        <f t="shared" si="19"/>
        <v>0.41153740000000005</v>
      </c>
      <c r="AV28" s="86">
        <f t="shared" si="19"/>
        <v>0.40955685000000008</v>
      </c>
      <c r="AW28" s="86">
        <f t="shared" si="19"/>
        <v>0.40757630000000006</v>
      </c>
      <c r="AX28" s="86">
        <f t="shared" si="19"/>
        <v>0.40559575000000014</v>
      </c>
      <c r="AY28" s="86">
        <f t="shared" si="19"/>
        <v>0.40361520000000001</v>
      </c>
      <c r="AZ28" s="86">
        <f t="shared" si="19"/>
        <v>0.40163465000000009</v>
      </c>
      <c r="BA28" s="86">
        <f t="shared" si="19"/>
        <v>0.39965410000000001</v>
      </c>
      <c r="BB28" s="86">
        <f t="shared" si="19"/>
        <v>0.3976735500000001</v>
      </c>
      <c r="BC28" s="86">
        <f t="shared" si="20"/>
        <v>0.39569300000000002</v>
      </c>
      <c r="BD28" s="86">
        <f t="shared" si="20"/>
        <v>0.3937124500000001</v>
      </c>
      <c r="BE28" s="86">
        <f t="shared" si="20"/>
        <v>0.39173190000000008</v>
      </c>
      <c r="BF28" s="86">
        <f t="shared" si="20"/>
        <v>0.38975135000000011</v>
      </c>
      <c r="BG28" s="86">
        <f t="shared" si="20"/>
        <v>0.38777080000000008</v>
      </c>
      <c r="BH28" s="86">
        <f t="shared" si="20"/>
        <v>0.38579025000000011</v>
      </c>
      <c r="BI28" s="86">
        <f t="shared" si="20"/>
        <v>0.38380970000000003</v>
      </c>
      <c r="BJ28" s="86">
        <f t="shared" si="20"/>
        <v>0.38182915000000006</v>
      </c>
      <c r="BK28" s="86">
        <f t="shared" si="20"/>
        <v>0.37984860000000004</v>
      </c>
      <c r="BL28" s="87">
        <f t="shared" si="20"/>
        <v>0.37786805000000012</v>
      </c>
      <c r="BM28" s="115">
        <f t="shared" si="13"/>
        <v>0.37588750000000004</v>
      </c>
      <c r="BN28" s="113">
        <f t="shared" si="13"/>
        <v>0.37390695000000013</v>
      </c>
      <c r="BO28" s="113">
        <f t="shared" si="13"/>
        <v>0.37192640000000005</v>
      </c>
      <c r="BP28" s="113">
        <f t="shared" si="13"/>
        <v>0.36994585000000013</v>
      </c>
      <c r="BQ28" s="113">
        <f t="shared" si="13"/>
        <v>0.3679653</v>
      </c>
      <c r="BR28" s="113">
        <f t="shared" si="13"/>
        <v>0.36598475000000008</v>
      </c>
      <c r="BS28" s="113">
        <f t="shared" si="16"/>
        <v>0.3640042</v>
      </c>
      <c r="BT28" s="113">
        <f t="shared" si="16"/>
        <v>0.36202365000000009</v>
      </c>
      <c r="BU28" s="113">
        <f t="shared" si="16"/>
        <v>0.36004310000000006</v>
      </c>
      <c r="BV28" s="113">
        <f t="shared" si="16"/>
        <v>0.35806255000000009</v>
      </c>
      <c r="BW28" s="113">
        <f t="shared" si="16"/>
        <v>0.35608200000000007</v>
      </c>
      <c r="BX28" s="113">
        <f t="shared" si="16"/>
        <v>0.3541014500000001</v>
      </c>
      <c r="BY28" s="113">
        <f t="shared" si="16"/>
        <v>0.35212090000000007</v>
      </c>
    </row>
    <row r="29" spans="3:77" x14ac:dyDescent="0.25">
      <c r="C29" s="203"/>
      <c r="D29" s="2">
        <v>7.0000000000000007E-2</v>
      </c>
      <c r="E29" s="86">
        <f t="shared" si="15"/>
        <v>0.47348280000000009</v>
      </c>
      <c r="F29" s="86">
        <f t="shared" si="15"/>
        <v>0.47150225000000007</v>
      </c>
      <c r="G29" s="86">
        <f t="shared" si="15"/>
        <v>0.4695217000000001</v>
      </c>
      <c r="H29" s="86">
        <f t="shared" si="15"/>
        <v>0.46754115000000007</v>
      </c>
      <c r="I29" s="86">
        <f t="shared" si="15"/>
        <v>0.46556060000000016</v>
      </c>
      <c r="J29" s="86">
        <f t="shared" si="15"/>
        <v>0.46358005000000008</v>
      </c>
      <c r="K29" s="86">
        <f t="shared" si="15"/>
        <v>0.46159950000000016</v>
      </c>
      <c r="L29" s="86">
        <f t="shared" si="15"/>
        <v>0.45961895000000003</v>
      </c>
      <c r="M29" s="86">
        <f t="shared" si="15"/>
        <v>0.45763840000000011</v>
      </c>
      <c r="N29" s="86">
        <f t="shared" si="15"/>
        <v>0.45565785000000003</v>
      </c>
      <c r="O29" s="86">
        <f t="shared" si="15"/>
        <v>0.45367730000000012</v>
      </c>
      <c r="P29" s="86">
        <f t="shared" si="17"/>
        <v>0.45169675000000009</v>
      </c>
      <c r="Q29" s="86">
        <f t="shared" si="14"/>
        <v>0.44971620000000012</v>
      </c>
      <c r="R29" s="86">
        <f t="shared" si="6"/>
        <v>0.4477356500000001</v>
      </c>
      <c r="S29" s="86">
        <f t="shared" si="6"/>
        <v>0.44575510000000013</v>
      </c>
      <c r="T29" s="86">
        <f t="shared" si="6"/>
        <v>0.4437745500000001</v>
      </c>
      <c r="U29" s="86">
        <f t="shared" si="6"/>
        <v>0.44179400000000013</v>
      </c>
      <c r="V29" s="86">
        <f t="shared" si="6"/>
        <v>0.43981345000000005</v>
      </c>
      <c r="W29" s="86">
        <f t="shared" si="6"/>
        <v>0.43783290000000014</v>
      </c>
      <c r="X29" s="86">
        <f t="shared" si="6"/>
        <v>0.43585235000000006</v>
      </c>
      <c r="Y29" s="86">
        <f t="shared" si="9"/>
        <v>0.43387180000000014</v>
      </c>
      <c r="Z29" s="86">
        <f t="shared" si="7"/>
        <v>0.43189125000000006</v>
      </c>
      <c r="AA29" s="86">
        <f t="shared" si="7"/>
        <v>0.42991070000000015</v>
      </c>
      <c r="AB29" s="86">
        <f t="shared" si="7"/>
        <v>0.42793015000000006</v>
      </c>
      <c r="AC29" s="86">
        <f t="shared" si="7"/>
        <v>0.42594960000000015</v>
      </c>
      <c r="AD29" s="86">
        <f t="shared" si="7"/>
        <v>0.42396905000000007</v>
      </c>
      <c r="AE29" s="86">
        <f t="shared" si="7"/>
        <v>0.42198850000000016</v>
      </c>
      <c r="AF29" s="86">
        <f t="shared" si="7"/>
        <v>0.42000795000000007</v>
      </c>
      <c r="AG29" s="86">
        <f t="shared" si="10"/>
        <v>0.4180274000000001</v>
      </c>
      <c r="AH29" s="86">
        <f t="shared" si="8"/>
        <v>0.41604685000000008</v>
      </c>
      <c r="AI29" s="86">
        <f t="shared" si="18"/>
        <v>0.41406630000000011</v>
      </c>
      <c r="AJ29" s="86">
        <f t="shared" si="18"/>
        <v>0.41208575000000008</v>
      </c>
      <c r="AK29" s="86">
        <f t="shared" si="18"/>
        <v>0.41010520000000011</v>
      </c>
      <c r="AL29" s="86">
        <f t="shared" si="18"/>
        <v>0.40812465000000009</v>
      </c>
      <c r="AM29" s="86">
        <f t="shared" si="18"/>
        <v>0.40614410000000017</v>
      </c>
      <c r="AN29" s="86">
        <f t="shared" si="18"/>
        <v>0.40416355000000009</v>
      </c>
      <c r="AO29" s="86">
        <f t="shared" si="18"/>
        <v>0.40218300000000018</v>
      </c>
      <c r="AP29" s="86">
        <f t="shared" si="18"/>
        <v>0.40020245000000004</v>
      </c>
      <c r="AQ29" s="86">
        <f t="shared" si="18"/>
        <v>0.39822190000000013</v>
      </c>
      <c r="AR29" s="86">
        <f t="shared" si="18"/>
        <v>0.39624135000000005</v>
      </c>
      <c r="AS29" s="86">
        <f t="shared" si="19"/>
        <v>0.39426080000000013</v>
      </c>
      <c r="AT29" s="86">
        <f t="shared" si="19"/>
        <v>0.39228025000000011</v>
      </c>
      <c r="AU29" s="86">
        <f t="shared" si="19"/>
        <v>0.39029970000000014</v>
      </c>
      <c r="AV29" s="86">
        <f t="shared" si="19"/>
        <v>0.38831915000000011</v>
      </c>
      <c r="AW29" s="86">
        <f t="shared" si="19"/>
        <v>0.38633860000000014</v>
      </c>
      <c r="AX29" s="86">
        <f t="shared" si="19"/>
        <v>0.38435805000000006</v>
      </c>
      <c r="AY29" s="86">
        <f t="shared" si="19"/>
        <v>0.38237750000000009</v>
      </c>
      <c r="AZ29" s="86">
        <f t="shared" si="19"/>
        <v>0.38039695000000007</v>
      </c>
      <c r="BA29" s="86">
        <f t="shared" si="19"/>
        <v>0.3784164000000001</v>
      </c>
      <c r="BB29" s="86">
        <f t="shared" si="19"/>
        <v>0.37643585000000007</v>
      </c>
      <c r="BC29" s="86">
        <f t="shared" si="20"/>
        <v>0.37445530000000016</v>
      </c>
      <c r="BD29" s="86">
        <f t="shared" si="20"/>
        <v>0.37247475000000008</v>
      </c>
      <c r="BE29" s="86">
        <f t="shared" si="20"/>
        <v>0.37049420000000016</v>
      </c>
      <c r="BF29" s="86">
        <f t="shared" si="20"/>
        <v>0.36851365000000008</v>
      </c>
      <c r="BG29" s="86">
        <f t="shared" si="20"/>
        <v>0.36653310000000017</v>
      </c>
      <c r="BH29" s="86">
        <f t="shared" si="20"/>
        <v>0.36455255000000003</v>
      </c>
      <c r="BI29" s="86">
        <f t="shared" si="20"/>
        <v>0.36257200000000012</v>
      </c>
      <c r="BJ29" s="86">
        <f t="shared" si="20"/>
        <v>0.36059145000000009</v>
      </c>
      <c r="BK29" s="86">
        <f t="shared" si="20"/>
        <v>0.35861090000000012</v>
      </c>
      <c r="BL29" s="87">
        <f t="shared" si="20"/>
        <v>0.3566303500000001</v>
      </c>
      <c r="BM29" s="115">
        <f t="shared" si="20"/>
        <v>0.35464980000000013</v>
      </c>
      <c r="BN29" s="113">
        <f t="shared" si="20"/>
        <v>0.3526692500000001</v>
      </c>
      <c r="BO29" s="113">
        <f t="shared" si="20"/>
        <v>0.35068870000000013</v>
      </c>
      <c r="BP29" s="113">
        <f t="shared" si="20"/>
        <v>0.34870815000000011</v>
      </c>
      <c r="BQ29" s="113">
        <f t="shared" si="20"/>
        <v>0.34672760000000019</v>
      </c>
      <c r="BR29" s="113">
        <f t="shared" si="20"/>
        <v>0.34474705000000005</v>
      </c>
      <c r="BS29" s="113">
        <f t="shared" si="16"/>
        <v>0.34276650000000014</v>
      </c>
      <c r="BT29" s="113">
        <f t="shared" si="16"/>
        <v>0.34078595000000006</v>
      </c>
      <c r="BU29" s="113">
        <f t="shared" si="16"/>
        <v>0.33880540000000015</v>
      </c>
      <c r="BV29" s="113">
        <f t="shared" si="16"/>
        <v>0.33682485000000006</v>
      </c>
      <c r="BW29" s="113">
        <f t="shared" si="16"/>
        <v>0.33484430000000015</v>
      </c>
      <c r="BX29" s="113">
        <f t="shared" si="16"/>
        <v>0.33286375000000007</v>
      </c>
      <c r="BY29" s="113">
        <f t="shared" si="16"/>
        <v>0.33088320000000015</v>
      </c>
    </row>
    <row r="30" spans="3:77" x14ac:dyDescent="0.25">
      <c r="C30" s="203"/>
      <c r="D30" s="2">
        <v>6.5000000000000002E-2</v>
      </c>
      <c r="E30" s="86">
        <f t="shared" si="15"/>
        <v>0.45224510000000007</v>
      </c>
      <c r="F30" s="86">
        <f t="shared" si="15"/>
        <v>0.45026455000000004</v>
      </c>
      <c r="G30" s="86">
        <f t="shared" si="15"/>
        <v>0.44828400000000013</v>
      </c>
      <c r="H30" s="86">
        <f t="shared" si="15"/>
        <v>0.44630345000000005</v>
      </c>
      <c r="I30" s="86">
        <f t="shared" si="15"/>
        <v>0.44432290000000013</v>
      </c>
      <c r="J30" s="86">
        <f t="shared" si="15"/>
        <v>0.44234235000000005</v>
      </c>
      <c r="K30" s="86">
        <f t="shared" si="15"/>
        <v>0.44036180000000014</v>
      </c>
      <c r="L30" s="86">
        <f t="shared" si="15"/>
        <v>0.43838125</v>
      </c>
      <c r="M30" s="86">
        <f t="shared" si="15"/>
        <v>0.43640070000000009</v>
      </c>
      <c r="N30" s="86">
        <f t="shared" si="15"/>
        <v>0.43442015000000006</v>
      </c>
      <c r="O30" s="86">
        <f t="shared" si="15"/>
        <v>0.43243960000000009</v>
      </c>
      <c r="P30" s="86">
        <f t="shared" si="17"/>
        <v>0.43045905000000007</v>
      </c>
      <c r="Q30" s="86">
        <f t="shared" si="14"/>
        <v>0.4284785000000001</v>
      </c>
      <c r="R30" s="86">
        <f t="shared" si="6"/>
        <v>0.42649795000000007</v>
      </c>
      <c r="S30" s="86">
        <f t="shared" si="6"/>
        <v>0.4245174000000001</v>
      </c>
      <c r="T30" s="86">
        <f t="shared" si="6"/>
        <v>0.42253685000000007</v>
      </c>
      <c r="U30" s="86">
        <f t="shared" si="6"/>
        <v>0.42055630000000016</v>
      </c>
      <c r="V30" s="86">
        <f t="shared" si="6"/>
        <v>0.41857575000000002</v>
      </c>
      <c r="W30" s="86">
        <f t="shared" si="6"/>
        <v>0.41659520000000011</v>
      </c>
      <c r="X30" s="86">
        <f t="shared" si="6"/>
        <v>0.41461465000000003</v>
      </c>
      <c r="Y30" s="86">
        <f t="shared" si="9"/>
        <v>0.41263410000000011</v>
      </c>
      <c r="Z30" s="86">
        <f t="shared" si="7"/>
        <v>0.41065355000000003</v>
      </c>
      <c r="AA30" s="86">
        <f t="shared" si="7"/>
        <v>0.40867300000000012</v>
      </c>
      <c r="AB30" s="86">
        <f t="shared" si="7"/>
        <v>0.40669245000000004</v>
      </c>
      <c r="AC30" s="86">
        <f t="shared" si="7"/>
        <v>0.40471190000000012</v>
      </c>
      <c r="AD30" s="86">
        <f t="shared" si="7"/>
        <v>0.4027313500000001</v>
      </c>
      <c r="AE30" s="86">
        <f t="shared" si="7"/>
        <v>0.40075080000000013</v>
      </c>
      <c r="AF30" s="86">
        <f t="shared" si="7"/>
        <v>0.39877025000000005</v>
      </c>
      <c r="AG30" s="86">
        <f t="shared" si="10"/>
        <v>0.39678970000000008</v>
      </c>
      <c r="AH30" s="86">
        <f t="shared" si="8"/>
        <v>0.39480915000000005</v>
      </c>
      <c r="AI30" s="86">
        <f t="shared" si="18"/>
        <v>0.39282860000000008</v>
      </c>
      <c r="AJ30" s="86">
        <f t="shared" si="18"/>
        <v>0.39084805000000006</v>
      </c>
      <c r="AK30" s="86">
        <f t="shared" si="18"/>
        <v>0.38886750000000014</v>
      </c>
      <c r="AL30" s="86">
        <f t="shared" si="18"/>
        <v>0.38688695000000006</v>
      </c>
      <c r="AM30" s="86">
        <f t="shared" si="18"/>
        <v>0.38490640000000015</v>
      </c>
      <c r="AN30" s="86">
        <f t="shared" si="18"/>
        <v>0.38292585000000001</v>
      </c>
      <c r="AO30" s="86">
        <f t="shared" si="18"/>
        <v>0.3809453000000001</v>
      </c>
      <c r="AP30" s="86">
        <f t="shared" si="18"/>
        <v>0.37896475000000002</v>
      </c>
      <c r="AQ30" s="86">
        <f t="shared" si="18"/>
        <v>0.3769842000000001</v>
      </c>
      <c r="AR30" s="86">
        <f t="shared" si="18"/>
        <v>0.37500365000000008</v>
      </c>
      <c r="AS30" s="86">
        <f t="shared" si="19"/>
        <v>0.37302310000000011</v>
      </c>
      <c r="AT30" s="86">
        <f t="shared" si="19"/>
        <v>0.37104255000000008</v>
      </c>
      <c r="AU30" s="86">
        <f t="shared" si="19"/>
        <v>0.36906200000000011</v>
      </c>
      <c r="AV30" s="86">
        <f t="shared" si="19"/>
        <v>0.36708145000000009</v>
      </c>
      <c r="AW30" s="86">
        <f t="shared" si="19"/>
        <v>0.36510090000000012</v>
      </c>
      <c r="AX30" s="86">
        <f t="shared" si="19"/>
        <v>0.36312035000000004</v>
      </c>
      <c r="AY30" s="86">
        <f t="shared" si="19"/>
        <v>0.36113980000000007</v>
      </c>
      <c r="AZ30" s="86">
        <f t="shared" si="19"/>
        <v>0.35915925000000004</v>
      </c>
      <c r="BA30" s="86">
        <f t="shared" si="19"/>
        <v>0.35717870000000013</v>
      </c>
      <c r="BB30" s="86">
        <f t="shared" si="19"/>
        <v>0.35519815000000005</v>
      </c>
      <c r="BC30" s="86">
        <f t="shared" si="20"/>
        <v>0.35321760000000013</v>
      </c>
      <c r="BD30" s="86">
        <f t="shared" si="20"/>
        <v>0.35123705000000005</v>
      </c>
      <c r="BE30" s="86">
        <f t="shared" si="20"/>
        <v>0.34925650000000014</v>
      </c>
      <c r="BF30" s="86">
        <f t="shared" si="20"/>
        <v>0.34727595000000006</v>
      </c>
      <c r="BG30" s="86">
        <f t="shared" si="20"/>
        <v>0.34529540000000014</v>
      </c>
      <c r="BH30" s="86">
        <f t="shared" si="20"/>
        <v>0.34331485000000006</v>
      </c>
      <c r="BI30" s="86">
        <f t="shared" si="20"/>
        <v>0.34133430000000009</v>
      </c>
      <c r="BJ30" s="86">
        <f t="shared" si="20"/>
        <v>0.33935375000000007</v>
      </c>
      <c r="BK30" s="86">
        <f t="shared" si="20"/>
        <v>0.33737320000000004</v>
      </c>
      <c r="BL30" s="87">
        <f t="shared" si="20"/>
        <v>0.33539265000000007</v>
      </c>
      <c r="BM30" s="115">
        <f t="shared" si="20"/>
        <v>0.33341210000000004</v>
      </c>
      <c r="BN30" s="113">
        <f t="shared" si="20"/>
        <v>0.33143155000000007</v>
      </c>
      <c r="BO30" s="113">
        <f t="shared" si="20"/>
        <v>0.3294510000000001</v>
      </c>
      <c r="BP30" s="113">
        <f t="shared" si="20"/>
        <v>0.32747045000000008</v>
      </c>
      <c r="BQ30" s="113">
        <f t="shared" si="20"/>
        <v>0.32548990000000011</v>
      </c>
      <c r="BR30" s="113">
        <f t="shared" si="20"/>
        <v>0.32350935000000003</v>
      </c>
      <c r="BS30" s="113">
        <f t="shared" si="16"/>
        <v>0.32152880000000006</v>
      </c>
      <c r="BT30" s="113">
        <f t="shared" si="16"/>
        <v>0.31954825000000003</v>
      </c>
      <c r="BU30" s="113">
        <f t="shared" si="16"/>
        <v>0.31756770000000006</v>
      </c>
      <c r="BV30" s="113">
        <f t="shared" si="16"/>
        <v>0.31558715000000004</v>
      </c>
      <c r="BW30" s="113">
        <f t="shared" si="16"/>
        <v>0.31360660000000007</v>
      </c>
      <c r="BX30" s="113">
        <f t="shared" si="16"/>
        <v>0.3116260500000001</v>
      </c>
      <c r="BY30" s="113">
        <f t="shared" si="16"/>
        <v>0.30964550000000007</v>
      </c>
    </row>
    <row r="31" spans="3:77" x14ac:dyDescent="0.25">
      <c r="C31" s="203"/>
      <c r="D31" s="2">
        <v>0.06</v>
      </c>
      <c r="E31" s="86">
        <f t="shared" si="15"/>
        <v>0.4310074000000001</v>
      </c>
      <c r="F31" s="86">
        <f t="shared" si="15"/>
        <v>0.42902685000000002</v>
      </c>
      <c r="G31" s="86">
        <f t="shared" si="15"/>
        <v>0.4270463000000001</v>
      </c>
      <c r="H31" s="86">
        <f t="shared" si="15"/>
        <v>0.42506575000000002</v>
      </c>
      <c r="I31" s="86">
        <f t="shared" si="15"/>
        <v>0.42308520000000011</v>
      </c>
      <c r="J31" s="86">
        <f t="shared" si="15"/>
        <v>0.42110465000000002</v>
      </c>
      <c r="K31" s="86">
        <f t="shared" si="15"/>
        <v>0.41912410000000011</v>
      </c>
      <c r="L31" s="86">
        <f t="shared" si="15"/>
        <v>0.41714355000000003</v>
      </c>
      <c r="M31" s="86">
        <f t="shared" si="15"/>
        <v>0.41516300000000006</v>
      </c>
      <c r="N31" s="86">
        <f t="shared" si="15"/>
        <v>0.41318245000000003</v>
      </c>
      <c r="O31" s="86">
        <f t="shared" si="15"/>
        <v>0.41120190000000006</v>
      </c>
      <c r="P31" s="86">
        <f t="shared" si="17"/>
        <v>0.40922135000000004</v>
      </c>
      <c r="Q31" s="86">
        <f t="shared" si="14"/>
        <v>0.40724080000000007</v>
      </c>
      <c r="R31" s="86">
        <f t="shared" si="6"/>
        <v>0.40526025000000004</v>
      </c>
      <c r="S31" s="86">
        <f t="shared" si="6"/>
        <v>0.40327970000000013</v>
      </c>
      <c r="T31" s="86">
        <f t="shared" si="6"/>
        <v>0.40129915000000005</v>
      </c>
      <c r="U31" s="86">
        <f t="shared" si="6"/>
        <v>0.39931860000000013</v>
      </c>
      <c r="V31" s="86">
        <f t="shared" si="6"/>
        <v>0.39733805</v>
      </c>
      <c r="W31" s="86">
        <f t="shared" si="6"/>
        <v>0.39535750000000008</v>
      </c>
      <c r="X31" s="86">
        <f t="shared" si="6"/>
        <v>0.39337695</v>
      </c>
      <c r="Y31" s="86">
        <f t="shared" si="9"/>
        <v>0.39139640000000009</v>
      </c>
      <c r="Z31" s="86">
        <f t="shared" si="7"/>
        <v>0.38941585000000001</v>
      </c>
      <c r="AA31" s="86">
        <f t="shared" si="7"/>
        <v>0.38743530000000009</v>
      </c>
      <c r="AB31" s="86">
        <f t="shared" si="7"/>
        <v>0.38545475000000007</v>
      </c>
      <c r="AC31" s="86">
        <f t="shared" si="7"/>
        <v>0.3834742000000001</v>
      </c>
      <c r="AD31" s="86">
        <f t="shared" si="7"/>
        <v>0.38149365000000002</v>
      </c>
      <c r="AE31" s="86">
        <f t="shared" si="7"/>
        <v>0.37951310000000005</v>
      </c>
      <c r="AF31" s="86">
        <f t="shared" si="7"/>
        <v>0.37753255000000002</v>
      </c>
      <c r="AG31" s="86">
        <f t="shared" si="10"/>
        <v>0.37555200000000005</v>
      </c>
      <c r="AH31" s="86">
        <f t="shared" si="8"/>
        <v>0.37357145000000003</v>
      </c>
      <c r="AI31" s="86">
        <f t="shared" si="18"/>
        <v>0.37159090000000011</v>
      </c>
      <c r="AJ31" s="86">
        <f t="shared" si="18"/>
        <v>0.36961035000000003</v>
      </c>
      <c r="AK31" s="86">
        <f t="shared" si="18"/>
        <v>0.36762980000000012</v>
      </c>
      <c r="AL31" s="86">
        <f t="shared" si="18"/>
        <v>0.36564925000000004</v>
      </c>
      <c r="AM31" s="86">
        <f t="shared" si="18"/>
        <v>0.36366870000000012</v>
      </c>
      <c r="AN31" s="86">
        <f t="shared" si="18"/>
        <v>0.36168814999999999</v>
      </c>
      <c r="AO31" s="86">
        <f t="shared" si="18"/>
        <v>0.35970760000000007</v>
      </c>
      <c r="AP31" s="86">
        <f t="shared" si="18"/>
        <v>0.35772705000000005</v>
      </c>
      <c r="AQ31" s="86">
        <f t="shared" si="18"/>
        <v>0.35574650000000008</v>
      </c>
      <c r="AR31" s="86">
        <f t="shared" si="18"/>
        <v>0.35376595000000005</v>
      </c>
      <c r="AS31" s="86">
        <f t="shared" si="19"/>
        <v>0.35178540000000008</v>
      </c>
      <c r="AT31" s="86">
        <f t="shared" si="19"/>
        <v>0.34980485000000006</v>
      </c>
      <c r="AU31" s="86">
        <f t="shared" si="19"/>
        <v>0.34782430000000009</v>
      </c>
      <c r="AV31" s="86">
        <f t="shared" si="19"/>
        <v>0.34584375000000006</v>
      </c>
      <c r="AW31" s="86">
        <f t="shared" si="19"/>
        <v>0.34386320000000015</v>
      </c>
      <c r="AX31" s="86">
        <f t="shared" si="19"/>
        <v>0.34188265000000001</v>
      </c>
      <c r="AY31" s="86">
        <f t="shared" si="19"/>
        <v>0.3399021000000001</v>
      </c>
      <c r="AZ31" s="86">
        <f t="shared" si="19"/>
        <v>0.33792155000000001</v>
      </c>
      <c r="BA31" s="86">
        <f t="shared" si="19"/>
        <v>0.33594100000000005</v>
      </c>
      <c r="BB31" s="86">
        <f t="shared" si="19"/>
        <v>0.33396045000000002</v>
      </c>
      <c r="BC31" s="86">
        <f t="shared" si="20"/>
        <v>0.33197990000000005</v>
      </c>
      <c r="BD31" s="86">
        <f t="shared" si="20"/>
        <v>0.32999935000000002</v>
      </c>
      <c r="BE31" s="86">
        <f t="shared" si="20"/>
        <v>0.32801880000000005</v>
      </c>
      <c r="BF31" s="86">
        <f t="shared" si="20"/>
        <v>0.32603825000000008</v>
      </c>
      <c r="BG31" s="86">
        <f t="shared" si="20"/>
        <v>0.32405770000000006</v>
      </c>
      <c r="BH31" s="86">
        <f t="shared" si="20"/>
        <v>0.32207715000000003</v>
      </c>
      <c r="BI31" s="86">
        <f t="shared" si="20"/>
        <v>0.32009660000000001</v>
      </c>
      <c r="BJ31" s="86">
        <f t="shared" si="20"/>
        <v>0.31811605000000004</v>
      </c>
      <c r="BK31" s="86">
        <f t="shared" si="20"/>
        <v>0.31613550000000001</v>
      </c>
      <c r="BL31" s="87">
        <f t="shared" si="20"/>
        <v>0.31415495000000004</v>
      </c>
      <c r="BM31" s="115">
        <f t="shared" si="20"/>
        <v>0.31217440000000007</v>
      </c>
      <c r="BN31" s="113">
        <f t="shared" si="20"/>
        <v>0.31019385000000005</v>
      </c>
      <c r="BO31" s="113">
        <f t="shared" si="20"/>
        <v>0.30821330000000008</v>
      </c>
      <c r="BP31" s="113">
        <f t="shared" si="20"/>
        <v>0.30623275000000005</v>
      </c>
      <c r="BQ31" s="113">
        <f t="shared" si="20"/>
        <v>0.30425220000000003</v>
      </c>
      <c r="BR31" s="113">
        <f t="shared" si="20"/>
        <v>0.30227165</v>
      </c>
      <c r="BS31" s="113">
        <f t="shared" si="16"/>
        <v>0.30029110000000003</v>
      </c>
      <c r="BT31" s="113">
        <f t="shared" si="16"/>
        <v>0.29831055000000001</v>
      </c>
      <c r="BU31" s="113">
        <f t="shared" si="16"/>
        <v>0.29633000000000004</v>
      </c>
      <c r="BV31" s="113">
        <f t="shared" si="16"/>
        <v>0.29434945000000007</v>
      </c>
      <c r="BW31" s="113">
        <f t="shared" si="16"/>
        <v>0.29236890000000004</v>
      </c>
      <c r="BX31" s="113">
        <f t="shared" si="16"/>
        <v>0.29038835000000007</v>
      </c>
      <c r="BY31" s="113">
        <f t="shared" si="16"/>
        <v>0.28840779999999999</v>
      </c>
    </row>
    <row r="32" spans="3:77" x14ac:dyDescent="0.25">
      <c r="C32" s="203"/>
      <c r="D32" s="2">
        <v>5.5E-2</v>
      </c>
      <c r="E32" s="86">
        <f t="shared" si="15"/>
        <v>0.40976970000000007</v>
      </c>
      <c r="F32" s="86">
        <f t="shared" si="15"/>
        <v>0.40778914999999999</v>
      </c>
      <c r="G32" s="86">
        <f t="shared" si="15"/>
        <v>0.40580860000000007</v>
      </c>
      <c r="H32" s="86">
        <f t="shared" si="15"/>
        <v>0.40382804999999999</v>
      </c>
      <c r="I32" s="86">
        <f t="shared" si="15"/>
        <v>0.40184750000000008</v>
      </c>
      <c r="J32" s="86">
        <f t="shared" si="15"/>
        <v>0.39986695000000005</v>
      </c>
      <c r="K32" s="86">
        <f t="shared" si="15"/>
        <v>0.39788640000000008</v>
      </c>
      <c r="L32" s="86">
        <f t="shared" si="15"/>
        <v>0.39590585</v>
      </c>
      <c r="M32" s="86">
        <f t="shared" si="15"/>
        <v>0.39392530000000003</v>
      </c>
      <c r="N32" s="86">
        <f t="shared" si="15"/>
        <v>0.39194475000000001</v>
      </c>
      <c r="O32" s="86">
        <f t="shared" si="15"/>
        <v>0.38996420000000004</v>
      </c>
      <c r="P32" s="86">
        <f t="shared" si="17"/>
        <v>0.38798365000000001</v>
      </c>
      <c r="Q32" s="86">
        <f t="shared" si="14"/>
        <v>0.3860031000000001</v>
      </c>
      <c r="R32" s="86">
        <f t="shared" si="6"/>
        <v>0.38402255000000002</v>
      </c>
      <c r="S32" s="86">
        <f t="shared" si="6"/>
        <v>0.3820420000000001</v>
      </c>
      <c r="T32" s="86">
        <f t="shared" si="6"/>
        <v>0.38006144999999997</v>
      </c>
      <c r="U32" s="86">
        <f t="shared" si="6"/>
        <v>0.37808090000000005</v>
      </c>
      <c r="V32" s="86">
        <f t="shared" si="6"/>
        <v>0.37610034999999997</v>
      </c>
      <c r="W32" s="86">
        <f t="shared" si="6"/>
        <v>0.37411980000000006</v>
      </c>
      <c r="X32" s="86">
        <f t="shared" si="6"/>
        <v>0.37213924999999998</v>
      </c>
      <c r="Y32" s="86">
        <f t="shared" si="9"/>
        <v>0.37015870000000006</v>
      </c>
      <c r="Z32" s="86">
        <f t="shared" si="7"/>
        <v>0.36817815000000004</v>
      </c>
      <c r="AA32" s="86">
        <f t="shared" si="7"/>
        <v>0.36619760000000007</v>
      </c>
      <c r="AB32" s="86">
        <f t="shared" si="7"/>
        <v>0.36421705000000004</v>
      </c>
      <c r="AC32" s="86">
        <f t="shared" si="7"/>
        <v>0.36223650000000007</v>
      </c>
      <c r="AD32" s="86">
        <f t="shared" si="7"/>
        <v>0.36025594999999999</v>
      </c>
      <c r="AE32" s="86">
        <f t="shared" si="7"/>
        <v>0.35827540000000002</v>
      </c>
      <c r="AF32" s="86">
        <f t="shared" si="7"/>
        <v>0.35629485</v>
      </c>
      <c r="AG32" s="86">
        <f t="shared" si="10"/>
        <v>0.35431430000000008</v>
      </c>
      <c r="AH32" s="86">
        <f t="shared" si="8"/>
        <v>0.35233375</v>
      </c>
      <c r="AI32" s="86">
        <f t="shared" si="18"/>
        <v>0.35035320000000009</v>
      </c>
      <c r="AJ32" s="86">
        <f t="shared" si="18"/>
        <v>0.34837265000000001</v>
      </c>
      <c r="AK32" s="86">
        <f t="shared" si="18"/>
        <v>0.34639210000000009</v>
      </c>
      <c r="AL32" s="86">
        <f t="shared" si="18"/>
        <v>0.34441155000000001</v>
      </c>
      <c r="AM32" s="86">
        <f t="shared" si="18"/>
        <v>0.3424310000000001</v>
      </c>
      <c r="AN32" s="86">
        <f t="shared" si="18"/>
        <v>0.34045045000000002</v>
      </c>
      <c r="AO32" s="86">
        <f t="shared" si="18"/>
        <v>0.33846990000000005</v>
      </c>
      <c r="AP32" s="86">
        <f t="shared" si="18"/>
        <v>0.33648935000000002</v>
      </c>
      <c r="AQ32" s="86">
        <f t="shared" si="18"/>
        <v>0.33450880000000005</v>
      </c>
      <c r="AR32" s="86">
        <f t="shared" si="18"/>
        <v>0.33252825000000003</v>
      </c>
      <c r="AS32" s="86">
        <f t="shared" si="19"/>
        <v>0.33054770000000006</v>
      </c>
      <c r="AT32" s="86">
        <f t="shared" si="19"/>
        <v>0.32856715000000003</v>
      </c>
      <c r="AU32" s="86">
        <f t="shared" si="19"/>
        <v>0.32658660000000012</v>
      </c>
      <c r="AV32" s="86">
        <f t="shared" si="19"/>
        <v>0.32460605000000003</v>
      </c>
      <c r="AW32" s="86">
        <f t="shared" si="19"/>
        <v>0.32262550000000012</v>
      </c>
      <c r="AX32" s="86">
        <f t="shared" si="19"/>
        <v>0.32064494999999998</v>
      </c>
      <c r="AY32" s="86">
        <f t="shared" si="19"/>
        <v>0.31866440000000007</v>
      </c>
      <c r="AZ32" s="86">
        <f t="shared" si="19"/>
        <v>0.31668384999999999</v>
      </c>
      <c r="BA32" s="86">
        <f t="shared" si="19"/>
        <v>0.31470330000000007</v>
      </c>
      <c r="BB32" s="86">
        <f t="shared" si="19"/>
        <v>0.31272275000000005</v>
      </c>
      <c r="BC32" s="86">
        <f t="shared" si="20"/>
        <v>0.31074220000000002</v>
      </c>
      <c r="BD32" s="86">
        <f t="shared" si="20"/>
        <v>0.30876165000000005</v>
      </c>
      <c r="BE32" s="86">
        <f t="shared" si="20"/>
        <v>0.30678110000000003</v>
      </c>
      <c r="BF32" s="86">
        <f t="shared" si="20"/>
        <v>0.30480055000000006</v>
      </c>
      <c r="BG32" s="86">
        <f t="shared" si="20"/>
        <v>0.30282000000000003</v>
      </c>
      <c r="BH32" s="86">
        <f t="shared" si="20"/>
        <v>0.30083945000000006</v>
      </c>
      <c r="BI32" s="86">
        <f t="shared" si="20"/>
        <v>0.29885890000000004</v>
      </c>
      <c r="BJ32" s="86">
        <f t="shared" si="20"/>
        <v>0.29687835000000007</v>
      </c>
      <c r="BK32" s="86">
        <f t="shared" si="20"/>
        <v>0.2948978000000001</v>
      </c>
      <c r="BL32" s="87">
        <f t="shared" si="20"/>
        <v>0.29291725000000007</v>
      </c>
      <c r="BM32" s="115">
        <f t="shared" si="20"/>
        <v>0.29093670000000005</v>
      </c>
      <c r="BN32" s="113">
        <f t="shared" si="20"/>
        <v>0.28895615000000002</v>
      </c>
      <c r="BO32" s="113">
        <f t="shared" si="20"/>
        <v>0.28697560000000005</v>
      </c>
      <c r="BP32" s="113">
        <f t="shared" si="20"/>
        <v>0.28499505000000003</v>
      </c>
      <c r="BQ32" s="113">
        <f t="shared" si="20"/>
        <v>0.28301450000000006</v>
      </c>
      <c r="BR32" s="113">
        <f t="shared" si="20"/>
        <v>0.28103395000000009</v>
      </c>
      <c r="BS32" s="113">
        <f t="shared" si="16"/>
        <v>0.27905340000000006</v>
      </c>
      <c r="BT32" s="113">
        <f t="shared" si="16"/>
        <v>0.27707285000000004</v>
      </c>
      <c r="BU32" s="113">
        <f t="shared" si="16"/>
        <v>0.27509230000000001</v>
      </c>
      <c r="BV32" s="113">
        <f t="shared" si="16"/>
        <v>0.27311175000000004</v>
      </c>
      <c r="BW32" s="113">
        <f t="shared" si="16"/>
        <v>0.27113120000000002</v>
      </c>
      <c r="BX32" s="113">
        <f t="shared" si="16"/>
        <v>0.26915065000000005</v>
      </c>
      <c r="BY32" s="113">
        <f t="shared" si="16"/>
        <v>0.26717010000000002</v>
      </c>
    </row>
    <row r="33" spans="3:77" x14ac:dyDescent="0.25">
      <c r="C33" s="203"/>
      <c r="D33" s="2">
        <v>0.05</v>
      </c>
      <c r="E33" s="86">
        <f t="shared" si="15"/>
        <v>0.38853200000000004</v>
      </c>
      <c r="F33" s="86">
        <f t="shared" si="15"/>
        <v>0.38655145000000013</v>
      </c>
      <c r="G33" s="86">
        <f t="shared" si="15"/>
        <v>0.38457090000000005</v>
      </c>
      <c r="H33" s="86">
        <f t="shared" si="15"/>
        <v>0.38259035000000013</v>
      </c>
      <c r="I33" s="86">
        <f t="shared" si="15"/>
        <v>0.38060980000000005</v>
      </c>
      <c r="J33" s="86">
        <f t="shared" si="15"/>
        <v>0.37862925000000014</v>
      </c>
      <c r="K33" s="86">
        <f t="shared" si="15"/>
        <v>0.3766487</v>
      </c>
      <c r="L33" s="86">
        <f t="shared" si="15"/>
        <v>0.37466815000000009</v>
      </c>
      <c r="M33" s="86">
        <f t="shared" si="15"/>
        <v>0.37268760000000001</v>
      </c>
      <c r="N33" s="86">
        <f t="shared" si="15"/>
        <v>0.37070705000000009</v>
      </c>
      <c r="O33" s="86">
        <f t="shared" si="15"/>
        <v>0.36872650000000007</v>
      </c>
      <c r="P33" s="86">
        <f t="shared" si="17"/>
        <v>0.3667459500000001</v>
      </c>
      <c r="Q33" s="86">
        <f t="shared" si="14"/>
        <v>0.36476540000000007</v>
      </c>
      <c r="R33" s="86">
        <f t="shared" si="6"/>
        <v>0.3627848500000001</v>
      </c>
      <c r="S33" s="86">
        <f t="shared" si="6"/>
        <v>0.36080430000000008</v>
      </c>
      <c r="T33" s="86">
        <f t="shared" si="6"/>
        <v>0.35882375000000011</v>
      </c>
      <c r="U33" s="86">
        <f t="shared" si="6"/>
        <v>0.35684320000000003</v>
      </c>
      <c r="V33" s="86">
        <f t="shared" si="6"/>
        <v>0.35486265000000011</v>
      </c>
      <c r="W33" s="86">
        <f t="shared" si="6"/>
        <v>0.35288210000000003</v>
      </c>
      <c r="X33" s="86">
        <f t="shared" si="6"/>
        <v>0.35090155000000012</v>
      </c>
      <c r="Y33" s="86">
        <f t="shared" si="9"/>
        <v>0.34892100000000004</v>
      </c>
      <c r="Z33" s="86">
        <f t="shared" si="7"/>
        <v>0.34694045000000012</v>
      </c>
      <c r="AA33" s="86">
        <f t="shared" si="7"/>
        <v>0.34495990000000004</v>
      </c>
      <c r="AB33" s="86">
        <f t="shared" si="7"/>
        <v>0.34297935000000013</v>
      </c>
      <c r="AC33" s="86">
        <f t="shared" si="7"/>
        <v>0.34099880000000005</v>
      </c>
      <c r="AD33" s="86">
        <f t="shared" si="7"/>
        <v>0.33901825000000013</v>
      </c>
      <c r="AE33" s="86">
        <f t="shared" si="7"/>
        <v>0.33703770000000005</v>
      </c>
      <c r="AF33" s="86">
        <f t="shared" si="7"/>
        <v>0.33505715000000008</v>
      </c>
      <c r="AG33" s="86">
        <f t="shared" si="10"/>
        <v>0.33307660000000006</v>
      </c>
      <c r="AH33" s="86">
        <f t="shared" si="8"/>
        <v>0.33109605000000003</v>
      </c>
      <c r="AI33" s="86">
        <f t="shared" ref="AI33:AR41" si="21">(1.1*($B$2*$D33+$B$3*AI$2+0.3+22.22)+32.55)/1000</f>
        <v>0.32911550000000006</v>
      </c>
      <c r="AJ33" s="86">
        <f t="shared" si="21"/>
        <v>0.32713495000000004</v>
      </c>
      <c r="AK33" s="86">
        <f t="shared" si="21"/>
        <v>0.32515440000000007</v>
      </c>
      <c r="AL33" s="86">
        <f t="shared" si="21"/>
        <v>0.3231738500000001</v>
      </c>
      <c r="AM33" s="86">
        <f t="shared" si="21"/>
        <v>0.32119330000000007</v>
      </c>
      <c r="AN33" s="86">
        <f t="shared" si="21"/>
        <v>0.3192127500000001</v>
      </c>
      <c r="AO33" s="86">
        <f t="shared" si="21"/>
        <v>0.31723220000000002</v>
      </c>
      <c r="AP33" s="86">
        <f t="shared" si="21"/>
        <v>0.31525165000000005</v>
      </c>
      <c r="AQ33" s="86">
        <f t="shared" si="21"/>
        <v>0.31327110000000002</v>
      </c>
      <c r="AR33" s="86">
        <f t="shared" si="21"/>
        <v>0.31129055000000005</v>
      </c>
      <c r="AS33" s="86">
        <f t="shared" ref="AS33:BB41" si="22">(1.1*($B$2*$D33+$B$3*AS$2+0.3+22.22)+32.55)/1000</f>
        <v>0.30931000000000008</v>
      </c>
      <c r="AT33" s="86">
        <f t="shared" si="22"/>
        <v>0.30732945000000006</v>
      </c>
      <c r="AU33" s="86">
        <f t="shared" si="22"/>
        <v>0.30534890000000009</v>
      </c>
      <c r="AV33" s="86">
        <f t="shared" si="22"/>
        <v>0.30336835000000006</v>
      </c>
      <c r="AW33" s="86">
        <f t="shared" si="22"/>
        <v>0.30138780000000009</v>
      </c>
      <c r="AX33" s="86">
        <f t="shared" si="22"/>
        <v>0.29940725000000001</v>
      </c>
      <c r="AY33" s="86">
        <f t="shared" si="22"/>
        <v>0.29742670000000004</v>
      </c>
      <c r="AZ33" s="86">
        <f t="shared" si="22"/>
        <v>0.29544615000000002</v>
      </c>
      <c r="BA33" s="86">
        <f t="shared" si="22"/>
        <v>0.29346560000000005</v>
      </c>
      <c r="BB33" s="86">
        <f t="shared" si="22"/>
        <v>0.29148505000000008</v>
      </c>
      <c r="BC33" s="86">
        <f t="shared" ref="BC33:BR41" si="23">(1.1*($B$2*$D33+$B$3*BC$2+0.3+22.22)+32.55)/1000</f>
        <v>0.28950450000000005</v>
      </c>
      <c r="BD33" s="86">
        <f t="shared" si="23"/>
        <v>0.28752395000000008</v>
      </c>
      <c r="BE33" s="86">
        <f t="shared" si="23"/>
        <v>0.28554340000000006</v>
      </c>
      <c r="BF33" s="86">
        <f t="shared" si="23"/>
        <v>0.28356285000000003</v>
      </c>
      <c r="BG33" s="86">
        <f t="shared" si="23"/>
        <v>0.28158230000000001</v>
      </c>
      <c r="BH33" s="86">
        <f t="shared" si="23"/>
        <v>0.27960175000000004</v>
      </c>
      <c r="BI33" s="86">
        <f t="shared" si="23"/>
        <v>0.27762120000000007</v>
      </c>
      <c r="BJ33" s="86">
        <f t="shared" si="23"/>
        <v>0.27564065000000004</v>
      </c>
      <c r="BK33" s="86">
        <f t="shared" si="23"/>
        <v>0.27366010000000007</v>
      </c>
      <c r="BL33" s="87">
        <f t="shared" si="23"/>
        <v>0.27167955000000005</v>
      </c>
      <c r="BM33" s="115">
        <f t="shared" si="20"/>
        <v>0.26969900000000008</v>
      </c>
      <c r="BN33" s="113">
        <f t="shared" si="20"/>
        <v>0.26771845000000005</v>
      </c>
      <c r="BO33" s="113">
        <f t="shared" si="20"/>
        <v>0.26573790000000003</v>
      </c>
      <c r="BP33" s="113">
        <f t="shared" si="20"/>
        <v>0.26375735000000006</v>
      </c>
      <c r="BQ33" s="113">
        <f t="shared" si="20"/>
        <v>0.26177680000000003</v>
      </c>
      <c r="BR33" s="113">
        <f t="shared" si="20"/>
        <v>0.25979625000000006</v>
      </c>
      <c r="BS33" s="113">
        <f t="shared" si="16"/>
        <v>0.25781570000000004</v>
      </c>
      <c r="BT33" s="113">
        <f t="shared" si="16"/>
        <v>0.25583515000000007</v>
      </c>
      <c r="BU33" s="113">
        <f t="shared" si="16"/>
        <v>0.25385460000000004</v>
      </c>
      <c r="BV33" s="113">
        <f t="shared" si="16"/>
        <v>0.25187405000000007</v>
      </c>
      <c r="BW33" s="113">
        <f t="shared" si="16"/>
        <v>0.24989350000000007</v>
      </c>
      <c r="BX33" s="113">
        <f t="shared" si="16"/>
        <v>0.24791295000000008</v>
      </c>
      <c r="BY33" s="113">
        <f t="shared" si="16"/>
        <v>0.24593240000000002</v>
      </c>
    </row>
    <row r="34" spans="3:77" x14ac:dyDescent="0.25">
      <c r="C34" s="203"/>
      <c r="D34" s="2">
        <v>4.4999999999999998E-2</v>
      </c>
      <c r="E34" s="86">
        <f t="shared" si="15"/>
        <v>0.36729430000000002</v>
      </c>
      <c r="F34" s="86">
        <f t="shared" si="15"/>
        <v>0.3653137500000001</v>
      </c>
      <c r="G34" s="86">
        <f t="shared" si="15"/>
        <v>0.36333320000000002</v>
      </c>
      <c r="H34" s="86">
        <f t="shared" si="15"/>
        <v>0.36135265000000011</v>
      </c>
      <c r="I34" s="86">
        <f t="shared" si="15"/>
        <v>0.35937210000000003</v>
      </c>
      <c r="J34" s="86">
        <f t="shared" si="15"/>
        <v>0.35739155000000011</v>
      </c>
      <c r="K34" s="86">
        <f t="shared" si="15"/>
        <v>0.35541099999999998</v>
      </c>
      <c r="L34" s="86">
        <f t="shared" si="15"/>
        <v>0.35343045000000006</v>
      </c>
      <c r="M34" s="86">
        <f t="shared" si="15"/>
        <v>0.35144990000000004</v>
      </c>
      <c r="N34" s="86">
        <f t="shared" si="15"/>
        <v>0.34946935000000007</v>
      </c>
      <c r="O34" s="86">
        <f t="shared" si="15"/>
        <v>0.34748880000000004</v>
      </c>
      <c r="P34" s="86">
        <f t="shared" si="17"/>
        <v>0.34550825000000007</v>
      </c>
      <c r="Q34" s="86">
        <f t="shared" si="14"/>
        <v>0.34352770000000005</v>
      </c>
      <c r="R34" s="86">
        <f t="shared" si="6"/>
        <v>0.34154715000000008</v>
      </c>
      <c r="S34" s="86">
        <f t="shared" si="6"/>
        <v>0.33956660000000005</v>
      </c>
      <c r="T34" s="86">
        <f t="shared" si="6"/>
        <v>0.33758605000000014</v>
      </c>
      <c r="U34" s="86">
        <f t="shared" si="6"/>
        <v>0.3356055</v>
      </c>
      <c r="V34" s="86">
        <f t="shared" si="6"/>
        <v>0.33362495000000009</v>
      </c>
      <c r="W34" s="86">
        <f t="shared" si="6"/>
        <v>0.33164440000000001</v>
      </c>
      <c r="X34" s="86">
        <f t="shared" si="6"/>
        <v>0.32966385000000009</v>
      </c>
      <c r="Y34" s="86">
        <f t="shared" si="9"/>
        <v>0.32768330000000001</v>
      </c>
      <c r="Z34" s="86">
        <f t="shared" si="7"/>
        <v>0.3257027500000001</v>
      </c>
      <c r="AA34" s="86">
        <f t="shared" si="7"/>
        <v>0.32372220000000007</v>
      </c>
      <c r="AB34" s="86">
        <f t="shared" si="7"/>
        <v>0.3217416500000001</v>
      </c>
      <c r="AC34" s="86">
        <f t="shared" si="7"/>
        <v>0.31976110000000008</v>
      </c>
      <c r="AD34" s="86">
        <f t="shared" si="7"/>
        <v>0.31778055000000011</v>
      </c>
      <c r="AE34" s="86">
        <f t="shared" si="7"/>
        <v>0.31580000000000003</v>
      </c>
      <c r="AF34" s="86">
        <f t="shared" si="7"/>
        <v>0.31381945000000006</v>
      </c>
      <c r="AG34" s="86">
        <f t="shared" si="10"/>
        <v>0.31183890000000009</v>
      </c>
      <c r="AH34" s="86">
        <f t="shared" si="8"/>
        <v>0.30985835</v>
      </c>
      <c r="AI34" s="86">
        <f t="shared" si="21"/>
        <v>0.30787780000000003</v>
      </c>
      <c r="AJ34" s="86">
        <f t="shared" si="21"/>
        <v>0.30589725000000006</v>
      </c>
      <c r="AK34" s="86">
        <f t="shared" si="21"/>
        <v>0.30391670000000004</v>
      </c>
      <c r="AL34" s="86">
        <f t="shared" si="21"/>
        <v>0.30193615000000007</v>
      </c>
      <c r="AM34" s="86">
        <f t="shared" si="21"/>
        <v>0.29995560000000004</v>
      </c>
      <c r="AN34" s="86">
        <f t="shared" si="21"/>
        <v>0.29797505000000002</v>
      </c>
      <c r="AO34" s="86">
        <f t="shared" si="21"/>
        <v>0.29599449999999999</v>
      </c>
      <c r="AP34" s="86">
        <f t="shared" si="21"/>
        <v>0.29401395000000002</v>
      </c>
      <c r="AQ34" s="86">
        <f t="shared" si="21"/>
        <v>0.29203340000000005</v>
      </c>
      <c r="AR34" s="86">
        <f t="shared" si="21"/>
        <v>0.29005285000000003</v>
      </c>
      <c r="AS34" s="86">
        <f t="shared" si="22"/>
        <v>0.28807230000000006</v>
      </c>
      <c r="AT34" s="86">
        <f t="shared" si="22"/>
        <v>0.28609175000000003</v>
      </c>
      <c r="AU34" s="86">
        <f t="shared" si="22"/>
        <v>0.28411120000000006</v>
      </c>
      <c r="AV34" s="86">
        <f t="shared" si="22"/>
        <v>0.28213064999999998</v>
      </c>
      <c r="AW34" s="86">
        <f t="shared" si="22"/>
        <v>0.28015010000000001</v>
      </c>
      <c r="AX34" s="86">
        <f t="shared" si="22"/>
        <v>0.27816954999999999</v>
      </c>
      <c r="AY34" s="86">
        <f t="shared" si="22"/>
        <v>0.27618900000000002</v>
      </c>
      <c r="AZ34" s="86">
        <f t="shared" si="22"/>
        <v>0.27420845000000005</v>
      </c>
      <c r="BA34" s="86">
        <f t="shared" si="22"/>
        <v>0.27222790000000002</v>
      </c>
      <c r="BB34" s="86">
        <f t="shared" si="22"/>
        <v>0.27024735000000005</v>
      </c>
      <c r="BC34" s="86">
        <f t="shared" si="23"/>
        <v>0.26826680000000003</v>
      </c>
      <c r="BD34" s="86">
        <f t="shared" si="23"/>
        <v>0.26628625000000006</v>
      </c>
      <c r="BE34" s="86">
        <f t="shared" si="23"/>
        <v>0.26430569999999998</v>
      </c>
      <c r="BF34" s="86">
        <f t="shared" si="23"/>
        <v>0.26232515000000001</v>
      </c>
      <c r="BG34" s="86">
        <f t="shared" si="23"/>
        <v>0.26034460000000004</v>
      </c>
      <c r="BH34" s="86">
        <f t="shared" si="23"/>
        <v>0.25836405000000001</v>
      </c>
      <c r="BI34" s="86">
        <f t="shared" si="23"/>
        <v>0.25638350000000004</v>
      </c>
      <c r="BJ34" s="86">
        <f t="shared" si="23"/>
        <v>0.25440295000000002</v>
      </c>
      <c r="BK34" s="86">
        <f t="shared" si="23"/>
        <v>0.25242240000000005</v>
      </c>
      <c r="BL34" s="87">
        <f t="shared" si="23"/>
        <v>0.25044185000000002</v>
      </c>
      <c r="BM34" s="115">
        <f t="shared" si="20"/>
        <v>0.24846130000000005</v>
      </c>
      <c r="BN34" s="113">
        <f t="shared" si="20"/>
        <v>0.24648075000000005</v>
      </c>
      <c r="BO34" s="113">
        <f t="shared" si="20"/>
        <v>0.2445002</v>
      </c>
      <c r="BP34" s="113">
        <f t="shared" si="20"/>
        <v>0.24251965</v>
      </c>
      <c r="BQ34" s="113">
        <f t="shared" si="20"/>
        <v>0.24053910000000001</v>
      </c>
      <c r="BR34" s="113">
        <f t="shared" si="20"/>
        <v>0.23855855000000004</v>
      </c>
      <c r="BS34" s="113">
        <f t="shared" si="16"/>
        <v>0.23657800000000004</v>
      </c>
      <c r="BT34" s="113">
        <f t="shared" si="16"/>
        <v>0.23459745000000004</v>
      </c>
      <c r="BU34" s="113">
        <f t="shared" si="16"/>
        <v>0.23261690000000004</v>
      </c>
      <c r="BV34" s="113">
        <f t="shared" si="16"/>
        <v>0.23063635000000005</v>
      </c>
      <c r="BW34" s="113">
        <f t="shared" si="16"/>
        <v>0.22865580000000005</v>
      </c>
      <c r="BX34" s="113">
        <f t="shared" si="16"/>
        <v>0.22667525000000005</v>
      </c>
      <c r="BY34" s="113">
        <f t="shared" si="16"/>
        <v>0.22469470000000002</v>
      </c>
    </row>
    <row r="35" spans="3:77" x14ac:dyDescent="0.25">
      <c r="C35" s="203"/>
      <c r="D35" s="2">
        <v>0.04</v>
      </c>
      <c r="E35" s="86">
        <f t="shared" si="15"/>
        <v>0.34605659999999999</v>
      </c>
      <c r="F35" s="86">
        <f t="shared" si="15"/>
        <v>0.34407605000000008</v>
      </c>
      <c r="G35" s="86">
        <f t="shared" si="15"/>
        <v>0.3420955</v>
      </c>
      <c r="H35" s="86">
        <f t="shared" si="15"/>
        <v>0.34011495000000008</v>
      </c>
      <c r="I35" s="86">
        <f t="shared" si="15"/>
        <v>0.3381344</v>
      </c>
      <c r="J35" s="86">
        <f t="shared" si="15"/>
        <v>0.33615385000000009</v>
      </c>
      <c r="K35" s="86">
        <f t="shared" si="15"/>
        <v>0.33417330000000001</v>
      </c>
      <c r="L35" s="86">
        <f t="shared" si="15"/>
        <v>0.33219275000000004</v>
      </c>
      <c r="M35" s="86">
        <f t="shared" si="15"/>
        <v>0.33021220000000001</v>
      </c>
      <c r="N35" s="86">
        <f t="shared" si="15"/>
        <v>0.32823165000000004</v>
      </c>
      <c r="O35" s="86">
        <f t="shared" si="15"/>
        <v>0.32625110000000002</v>
      </c>
      <c r="P35" s="86">
        <f t="shared" si="17"/>
        <v>0.32427055000000005</v>
      </c>
      <c r="Q35" s="86">
        <f t="shared" si="14"/>
        <v>0.32229000000000002</v>
      </c>
      <c r="R35" s="86">
        <f t="shared" si="6"/>
        <v>0.32030945000000011</v>
      </c>
      <c r="S35" s="86">
        <f t="shared" si="6"/>
        <v>0.31832890000000003</v>
      </c>
      <c r="T35" s="86">
        <f t="shared" si="6"/>
        <v>0.31634835000000011</v>
      </c>
      <c r="U35" s="86">
        <f t="shared" si="6"/>
        <v>0.31436779999999998</v>
      </c>
      <c r="V35" s="86">
        <f t="shared" si="6"/>
        <v>0.31238725000000006</v>
      </c>
      <c r="W35" s="86">
        <f t="shared" si="6"/>
        <v>0.31040670000000004</v>
      </c>
      <c r="X35" s="86">
        <f t="shared" si="6"/>
        <v>0.30842615000000007</v>
      </c>
      <c r="Y35" s="86">
        <f t="shared" si="9"/>
        <v>0.3064456000000001</v>
      </c>
      <c r="Z35" s="86">
        <f t="shared" si="7"/>
        <v>0.30446505000000001</v>
      </c>
      <c r="AA35" s="86">
        <f t="shared" si="7"/>
        <v>0.30248450000000005</v>
      </c>
      <c r="AB35" s="86">
        <f t="shared" si="7"/>
        <v>0.30050395000000002</v>
      </c>
      <c r="AC35" s="86">
        <f t="shared" si="7"/>
        <v>0.29852340000000005</v>
      </c>
      <c r="AD35" s="86">
        <f t="shared" si="7"/>
        <v>0.29654285000000002</v>
      </c>
      <c r="AE35" s="86">
        <f t="shared" si="7"/>
        <v>0.29456230000000005</v>
      </c>
      <c r="AF35" s="86">
        <f t="shared" si="7"/>
        <v>0.29258175000000003</v>
      </c>
      <c r="AG35" s="86">
        <f t="shared" si="10"/>
        <v>0.29060120000000006</v>
      </c>
      <c r="AH35" s="86">
        <f t="shared" si="8"/>
        <v>0.28862065000000009</v>
      </c>
      <c r="AI35" s="86">
        <f t="shared" si="21"/>
        <v>0.28664010000000001</v>
      </c>
      <c r="AJ35" s="86">
        <f t="shared" si="21"/>
        <v>0.28465955000000004</v>
      </c>
      <c r="AK35" s="86">
        <f t="shared" si="21"/>
        <v>0.28267900000000001</v>
      </c>
      <c r="AL35" s="86">
        <f t="shared" si="21"/>
        <v>0.28069845000000004</v>
      </c>
      <c r="AM35" s="86">
        <f t="shared" si="21"/>
        <v>0.27871790000000002</v>
      </c>
      <c r="AN35" s="86">
        <f t="shared" si="21"/>
        <v>0.27673735000000005</v>
      </c>
      <c r="AO35" s="86">
        <f t="shared" si="21"/>
        <v>0.27475680000000008</v>
      </c>
      <c r="AP35" s="86">
        <f t="shared" si="21"/>
        <v>0.27277625000000005</v>
      </c>
      <c r="AQ35" s="86">
        <f t="shared" si="21"/>
        <v>0.27079570000000003</v>
      </c>
      <c r="AR35" s="86">
        <f t="shared" si="21"/>
        <v>0.26881515</v>
      </c>
      <c r="AS35" s="86">
        <f t="shared" si="22"/>
        <v>0.26683460000000003</v>
      </c>
      <c r="AT35" s="86">
        <f t="shared" si="22"/>
        <v>0.26485405000000001</v>
      </c>
      <c r="AU35" s="86">
        <f t="shared" si="22"/>
        <v>0.26287350000000004</v>
      </c>
      <c r="AV35" s="86">
        <f t="shared" si="22"/>
        <v>0.26089295000000007</v>
      </c>
      <c r="AW35" s="86">
        <f t="shared" si="22"/>
        <v>0.25891240000000004</v>
      </c>
      <c r="AX35" s="86">
        <f t="shared" si="22"/>
        <v>0.25693185000000007</v>
      </c>
      <c r="AY35" s="86">
        <f t="shared" si="22"/>
        <v>0.25495130000000005</v>
      </c>
      <c r="AZ35" s="86">
        <f t="shared" si="22"/>
        <v>0.25297075000000008</v>
      </c>
      <c r="BA35" s="86">
        <f t="shared" si="22"/>
        <v>0.2509902</v>
      </c>
      <c r="BB35" s="86">
        <f t="shared" si="22"/>
        <v>0.24900965000000003</v>
      </c>
      <c r="BC35" s="86">
        <f t="shared" si="23"/>
        <v>0.24702910000000003</v>
      </c>
      <c r="BD35" s="86">
        <f t="shared" si="23"/>
        <v>0.24504855000000003</v>
      </c>
      <c r="BE35" s="86">
        <f t="shared" si="23"/>
        <v>0.24306800000000003</v>
      </c>
      <c r="BF35" s="86">
        <f t="shared" si="23"/>
        <v>0.24108745000000004</v>
      </c>
      <c r="BG35" s="86">
        <f t="shared" si="23"/>
        <v>0.23910690000000007</v>
      </c>
      <c r="BH35" s="86">
        <f t="shared" si="23"/>
        <v>0.23712635000000007</v>
      </c>
      <c r="BI35" s="86">
        <f t="shared" si="23"/>
        <v>0.23514580000000007</v>
      </c>
      <c r="BJ35" s="86">
        <f t="shared" si="23"/>
        <v>0.23316525000000002</v>
      </c>
      <c r="BK35" s="86">
        <f t="shared" si="23"/>
        <v>0.23118470000000002</v>
      </c>
      <c r="BL35" s="87">
        <f t="shared" si="23"/>
        <v>0.22920415000000002</v>
      </c>
      <c r="BM35" s="115">
        <f t="shared" si="20"/>
        <v>0.22722360000000003</v>
      </c>
      <c r="BN35" s="113">
        <f t="shared" si="20"/>
        <v>0.22524305000000003</v>
      </c>
      <c r="BO35" s="113">
        <f t="shared" si="20"/>
        <v>0.22326250000000006</v>
      </c>
      <c r="BP35" s="113">
        <f t="shared" si="20"/>
        <v>0.22128195000000006</v>
      </c>
      <c r="BQ35" s="113">
        <f t="shared" si="20"/>
        <v>0.21930140000000006</v>
      </c>
      <c r="BR35" s="113">
        <f t="shared" si="20"/>
        <v>0.21732085000000007</v>
      </c>
      <c r="BS35" s="113">
        <f t="shared" si="16"/>
        <v>0.21534030000000007</v>
      </c>
      <c r="BT35" s="113">
        <f t="shared" si="16"/>
        <v>0.21335975000000001</v>
      </c>
      <c r="BU35" s="113">
        <f t="shared" si="16"/>
        <v>0.21137920000000002</v>
      </c>
      <c r="BV35" s="113">
        <f t="shared" si="16"/>
        <v>0.20939865000000002</v>
      </c>
      <c r="BW35" s="113">
        <f t="shared" si="16"/>
        <v>0.20741810000000005</v>
      </c>
      <c r="BX35" s="113">
        <f t="shared" si="16"/>
        <v>0.20543755000000005</v>
      </c>
      <c r="BY35" s="113">
        <f t="shared" si="16"/>
        <v>0.20345700000000005</v>
      </c>
    </row>
    <row r="36" spans="3:77" x14ac:dyDescent="0.25">
      <c r="C36" s="203"/>
      <c r="D36" s="2">
        <v>3.5000000000000003E-2</v>
      </c>
      <c r="E36" s="86">
        <f t="shared" si="15"/>
        <v>0.32481890000000008</v>
      </c>
      <c r="F36" s="86">
        <f t="shared" si="15"/>
        <v>0.32283835000000005</v>
      </c>
      <c r="G36" s="86">
        <f t="shared" si="15"/>
        <v>0.32085780000000014</v>
      </c>
      <c r="H36" s="86">
        <f t="shared" si="15"/>
        <v>0.31887725000000006</v>
      </c>
      <c r="I36" s="86">
        <f t="shared" si="15"/>
        <v>0.31689670000000014</v>
      </c>
      <c r="J36" s="86">
        <f t="shared" si="15"/>
        <v>0.31491615000000006</v>
      </c>
      <c r="K36" s="86">
        <f t="shared" si="15"/>
        <v>0.31293560000000009</v>
      </c>
      <c r="L36" s="86">
        <f t="shared" si="15"/>
        <v>0.31095505000000007</v>
      </c>
      <c r="M36" s="86">
        <f t="shared" si="15"/>
        <v>0.3089745000000001</v>
      </c>
      <c r="N36" s="86">
        <f t="shared" si="15"/>
        <v>0.30699395000000007</v>
      </c>
      <c r="O36" s="86">
        <f t="shared" si="15"/>
        <v>0.3050134000000001</v>
      </c>
      <c r="P36" s="86">
        <f t="shared" si="17"/>
        <v>0.30303285000000013</v>
      </c>
      <c r="Q36" s="86">
        <f t="shared" si="14"/>
        <v>0.30105230000000005</v>
      </c>
      <c r="R36" s="86">
        <f t="shared" si="6"/>
        <v>0.29907175000000008</v>
      </c>
      <c r="S36" s="86">
        <f t="shared" si="6"/>
        <v>0.29709120000000006</v>
      </c>
      <c r="T36" s="86">
        <f t="shared" si="6"/>
        <v>0.29511065000000009</v>
      </c>
      <c r="U36" s="86">
        <f t="shared" si="6"/>
        <v>0.29313010000000006</v>
      </c>
      <c r="V36" s="86">
        <f t="shared" si="6"/>
        <v>0.29114955000000009</v>
      </c>
      <c r="W36" s="86">
        <f t="shared" si="6"/>
        <v>0.28916900000000012</v>
      </c>
      <c r="X36" s="86">
        <f t="shared" si="6"/>
        <v>0.28718845000000004</v>
      </c>
      <c r="Y36" s="86">
        <f t="shared" si="9"/>
        <v>0.28520790000000007</v>
      </c>
      <c r="Z36" s="86">
        <f t="shared" si="7"/>
        <v>0.28322735000000004</v>
      </c>
      <c r="AA36" s="86">
        <f t="shared" si="7"/>
        <v>0.28124680000000007</v>
      </c>
      <c r="AB36" s="86">
        <f t="shared" si="7"/>
        <v>0.27926625000000005</v>
      </c>
      <c r="AC36" s="86">
        <f t="shared" si="7"/>
        <v>0.27728570000000008</v>
      </c>
      <c r="AD36" s="86">
        <f t="shared" si="7"/>
        <v>0.27530515000000011</v>
      </c>
      <c r="AE36" s="86">
        <f t="shared" si="7"/>
        <v>0.27332460000000008</v>
      </c>
      <c r="AF36" s="86">
        <f t="shared" si="7"/>
        <v>0.27134405000000011</v>
      </c>
      <c r="AG36" s="86">
        <f t="shared" si="10"/>
        <v>0.26936350000000009</v>
      </c>
      <c r="AH36" s="86">
        <f t="shared" si="8"/>
        <v>0.26738295000000006</v>
      </c>
      <c r="AI36" s="86">
        <f t="shared" si="21"/>
        <v>0.26540240000000004</v>
      </c>
      <c r="AJ36" s="86">
        <f t="shared" si="21"/>
        <v>0.26342185000000007</v>
      </c>
      <c r="AK36" s="86">
        <f t="shared" si="21"/>
        <v>0.26144130000000004</v>
      </c>
      <c r="AL36" s="86">
        <f t="shared" si="21"/>
        <v>0.25946075000000002</v>
      </c>
      <c r="AM36" s="86">
        <f t="shared" si="21"/>
        <v>0.25748020000000005</v>
      </c>
      <c r="AN36" s="86">
        <f t="shared" si="21"/>
        <v>0.25549965000000002</v>
      </c>
      <c r="AO36" s="86">
        <f t="shared" si="21"/>
        <v>0.25351910000000005</v>
      </c>
      <c r="AP36" s="86">
        <f t="shared" si="21"/>
        <v>0.25153855000000003</v>
      </c>
      <c r="AQ36" s="86">
        <f t="shared" si="21"/>
        <v>0.24955800000000006</v>
      </c>
      <c r="AR36" s="86">
        <f t="shared" si="21"/>
        <v>0.24757745000000006</v>
      </c>
      <c r="AS36" s="86">
        <f t="shared" si="22"/>
        <v>0.24559690000000006</v>
      </c>
      <c r="AT36" s="86">
        <f t="shared" si="22"/>
        <v>0.24361635000000006</v>
      </c>
      <c r="AU36" s="86">
        <f t="shared" si="22"/>
        <v>0.24163580000000007</v>
      </c>
      <c r="AV36" s="86">
        <f t="shared" si="22"/>
        <v>0.23965525000000001</v>
      </c>
      <c r="AW36" s="86">
        <f t="shared" si="22"/>
        <v>0.23767470000000002</v>
      </c>
      <c r="AX36" s="86">
        <f t="shared" si="22"/>
        <v>0.23569415000000005</v>
      </c>
      <c r="AY36" s="86">
        <f t="shared" si="22"/>
        <v>0.23371360000000005</v>
      </c>
      <c r="AZ36" s="86">
        <f t="shared" si="22"/>
        <v>0.23173305000000005</v>
      </c>
      <c r="BA36" s="86">
        <f t="shared" si="22"/>
        <v>0.22975250000000005</v>
      </c>
      <c r="BB36" s="86">
        <f t="shared" si="22"/>
        <v>0.22777195000000006</v>
      </c>
      <c r="BC36" s="86">
        <f t="shared" si="23"/>
        <v>0.22579140000000006</v>
      </c>
      <c r="BD36" s="86">
        <f t="shared" si="23"/>
        <v>0.22381085000000006</v>
      </c>
      <c r="BE36" s="86">
        <f t="shared" si="23"/>
        <v>0.22183030000000009</v>
      </c>
      <c r="BF36" s="86">
        <f t="shared" si="23"/>
        <v>0.21984975000000004</v>
      </c>
      <c r="BG36" s="86">
        <f t="shared" si="23"/>
        <v>0.21786920000000004</v>
      </c>
      <c r="BH36" s="86">
        <f t="shared" si="23"/>
        <v>0.21588865000000004</v>
      </c>
      <c r="BI36" s="86">
        <f t="shared" si="23"/>
        <v>0.21390810000000005</v>
      </c>
      <c r="BJ36" s="86">
        <f t="shared" si="23"/>
        <v>0.21192755000000005</v>
      </c>
      <c r="BK36" s="86">
        <f t="shared" si="23"/>
        <v>0.20994700000000005</v>
      </c>
      <c r="BL36" s="87">
        <f t="shared" si="23"/>
        <v>0.20796645000000005</v>
      </c>
      <c r="BM36" s="115">
        <f t="shared" si="20"/>
        <v>0.20598590000000008</v>
      </c>
      <c r="BN36" s="113">
        <f t="shared" si="20"/>
        <v>0.20400535000000009</v>
      </c>
      <c r="BO36" s="113">
        <f t="shared" si="20"/>
        <v>0.20202480000000003</v>
      </c>
      <c r="BP36" s="113">
        <f t="shared" si="20"/>
        <v>0.20004425000000003</v>
      </c>
      <c r="BQ36" s="113">
        <f t="shared" si="20"/>
        <v>0.19806370000000004</v>
      </c>
      <c r="BR36" s="113">
        <f t="shared" si="20"/>
        <v>0.19608315000000004</v>
      </c>
      <c r="BS36" s="113">
        <f t="shared" si="16"/>
        <v>0.19410260000000004</v>
      </c>
      <c r="BT36" s="113">
        <f t="shared" si="16"/>
        <v>0.19212205000000007</v>
      </c>
      <c r="BU36" s="113">
        <f t="shared" si="16"/>
        <v>0.19014150000000007</v>
      </c>
      <c r="BV36" s="113">
        <f t="shared" si="16"/>
        <v>0.18816095000000008</v>
      </c>
      <c r="BW36" s="113">
        <f t="shared" si="16"/>
        <v>0.18618040000000008</v>
      </c>
      <c r="BX36" s="113">
        <f t="shared" si="16"/>
        <v>0.18419985000000008</v>
      </c>
      <c r="BY36" s="113">
        <f t="shared" si="16"/>
        <v>0.18221930000000003</v>
      </c>
    </row>
    <row r="37" spans="3:77" x14ac:dyDescent="0.25">
      <c r="C37" s="203"/>
      <c r="D37" s="2">
        <v>0.03</v>
      </c>
      <c r="E37" s="86">
        <f t="shared" si="15"/>
        <v>0.30358120000000005</v>
      </c>
      <c r="F37" s="86">
        <f t="shared" si="15"/>
        <v>0.30160065000000003</v>
      </c>
      <c r="G37" s="86">
        <f t="shared" si="15"/>
        <v>0.29962010000000006</v>
      </c>
      <c r="H37" s="86">
        <f t="shared" si="15"/>
        <v>0.29763955000000003</v>
      </c>
      <c r="I37" s="86">
        <f t="shared" si="15"/>
        <v>0.29565900000000006</v>
      </c>
      <c r="J37" s="86">
        <f t="shared" si="15"/>
        <v>0.29367845000000004</v>
      </c>
      <c r="K37" s="86">
        <f t="shared" si="15"/>
        <v>0.29169790000000001</v>
      </c>
      <c r="L37" s="86">
        <f t="shared" si="15"/>
        <v>0.28971734999999998</v>
      </c>
      <c r="M37" s="86">
        <f t="shared" si="15"/>
        <v>0.28773680000000001</v>
      </c>
      <c r="N37" s="86">
        <f t="shared" si="15"/>
        <v>0.28575625000000004</v>
      </c>
      <c r="O37" s="86">
        <f t="shared" si="15"/>
        <v>0.28377570000000002</v>
      </c>
      <c r="P37" s="86">
        <f t="shared" si="17"/>
        <v>0.28179515000000005</v>
      </c>
      <c r="Q37" s="86">
        <f t="shared" si="14"/>
        <v>0.27981460000000002</v>
      </c>
      <c r="R37" s="86">
        <f t="shared" si="6"/>
        <v>0.27783405</v>
      </c>
      <c r="S37" s="86">
        <f t="shared" si="6"/>
        <v>0.27585349999999997</v>
      </c>
      <c r="T37" s="86">
        <f t="shared" si="6"/>
        <v>0.27387295</v>
      </c>
      <c r="U37" s="86">
        <f t="shared" si="6"/>
        <v>0.27189240000000003</v>
      </c>
      <c r="V37" s="86">
        <f t="shared" si="6"/>
        <v>0.26991185000000001</v>
      </c>
      <c r="W37" s="86">
        <f t="shared" si="6"/>
        <v>0.26793130000000004</v>
      </c>
      <c r="X37" s="86">
        <f t="shared" si="6"/>
        <v>0.26595075000000001</v>
      </c>
      <c r="Y37" s="86">
        <f t="shared" si="9"/>
        <v>0.26397020000000004</v>
      </c>
      <c r="Z37" s="86">
        <f t="shared" si="7"/>
        <v>0.26198965000000002</v>
      </c>
      <c r="AA37" s="86">
        <f t="shared" si="7"/>
        <v>0.26000910000000005</v>
      </c>
      <c r="AB37" s="86">
        <f t="shared" si="7"/>
        <v>0.25802855000000002</v>
      </c>
      <c r="AC37" s="86">
        <f t="shared" si="7"/>
        <v>0.256048</v>
      </c>
      <c r="AD37" s="86">
        <f t="shared" si="7"/>
        <v>0.25406745000000003</v>
      </c>
      <c r="AE37" s="86">
        <f t="shared" si="7"/>
        <v>0.2520869</v>
      </c>
      <c r="AF37" s="86">
        <f t="shared" si="7"/>
        <v>0.25010635000000003</v>
      </c>
      <c r="AG37" s="86">
        <f t="shared" si="10"/>
        <v>0.24812580000000004</v>
      </c>
      <c r="AH37" s="86">
        <f t="shared" si="8"/>
        <v>0.24614525000000004</v>
      </c>
      <c r="AI37" s="86">
        <f t="shared" si="21"/>
        <v>0.24416470000000004</v>
      </c>
      <c r="AJ37" s="86">
        <f t="shared" si="21"/>
        <v>0.24218415000000004</v>
      </c>
      <c r="AK37" s="86">
        <f t="shared" si="21"/>
        <v>0.24020360000000004</v>
      </c>
      <c r="AL37" s="86">
        <f t="shared" si="21"/>
        <v>0.23822304999999999</v>
      </c>
      <c r="AM37" s="86">
        <f t="shared" si="21"/>
        <v>0.23624249999999999</v>
      </c>
      <c r="AN37" s="86">
        <f t="shared" si="21"/>
        <v>0.23426195000000002</v>
      </c>
      <c r="AO37" s="86">
        <f t="shared" si="21"/>
        <v>0.23228140000000003</v>
      </c>
      <c r="AP37" s="86">
        <f t="shared" si="21"/>
        <v>0.23030085000000003</v>
      </c>
      <c r="AQ37" s="86">
        <f t="shared" si="21"/>
        <v>0.22832030000000003</v>
      </c>
      <c r="AR37" s="86">
        <f t="shared" si="21"/>
        <v>0.22633975000000003</v>
      </c>
      <c r="AS37" s="86">
        <f t="shared" si="22"/>
        <v>0.22435920000000004</v>
      </c>
      <c r="AT37" s="86">
        <f t="shared" si="22"/>
        <v>0.22237865000000004</v>
      </c>
      <c r="AU37" s="86">
        <f t="shared" si="22"/>
        <v>0.22039810000000007</v>
      </c>
      <c r="AV37" s="86">
        <f t="shared" si="22"/>
        <v>0.21841755000000002</v>
      </c>
      <c r="AW37" s="86">
        <f t="shared" si="22"/>
        <v>0.21643700000000002</v>
      </c>
      <c r="AX37" s="86">
        <f t="shared" si="22"/>
        <v>0.21445645000000002</v>
      </c>
      <c r="AY37" s="86">
        <f t="shared" si="22"/>
        <v>0.21247590000000002</v>
      </c>
      <c r="AZ37" s="86">
        <f t="shared" si="22"/>
        <v>0.21049535000000003</v>
      </c>
      <c r="BA37" s="86">
        <f t="shared" si="22"/>
        <v>0.20851480000000003</v>
      </c>
      <c r="BB37" s="86">
        <f t="shared" si="22"/>
        <v>0.20653425000000003</v>
      </c>
      <c r="BC37" s="86">
        <f t="shared" si="23"/>
        <v>0.20455370000000006</v>
      </c>
      <c r="BD37" s="86">
        <f t="shared" si="23"/>
        <v>0.20257315000000006</v>
      </c>
      <c r="BE37" s="86">
        <f t="shared" si="23"/>
        <v>0.20059260000000001</v>
      </c>
      <c r="BF37" s="86">
        <f t="shared" si="23"/>
        <v>0.19861205000000001</v>
      </c>
      <c r="BG37" s="86">
        <f t="shared" si="23"/>
        <v>0.19663150000000001</v>
      </c>
      <c r="BH37" s="86">
        <f t="shared" si="23"/>
        <v>0.19465095000000002</v>
      </c>
      <c r="BI37" s="86">
        <f t="shared" si="23"/>
        <v>0.19267040000000002</v>
      </c>
      <c r="BJ37" s="86">
        <f t="shared" si="23"/>
        <v>0.19068984999999997</v>
      </c>
      <c r="BK37" s="86">
        <f t="shared" si="23"/>
        <v>0.1887093</v>
      </c>
      <c r="BL37" s="87">
        <f t="shared" si="23"/>
        <v>0.18672875</v>
      </c>
      <c r="BM37" s="115">
        <f t="shared" si="20"/>
        <v>0.1847482</v>
      </c>
      <c r="BN37" s="113">
        <f t="shared" si="20"/>
        <v>0.18276765</v>
      </c>
      <c r="BO37" s="113">
        <f t="shared" si="20"/>
        <v>0.18078710000000001</v>
      </c>
      <c r="BP37" s="113">
        <f t="shared" si="20"/>
        <v>0.17880655000000001</v>
      </c>
      <c r="BQ37" s="113">
        <f t="shared" si="20"/>
        <v>0.17682600000000001</v>
      </c>
      <c r="BR37" s="113">
        <f t="shared" si="20"/>
        <v>0.17484545000000004</v>
      </c>
      <c r="BS37" s="113">
        <f t="shared" si="16"/>
        <v>0.17286489999999999</v>
      </c>
      <c r="BT37" s="113">
        <f t="shared" si="16"/>
        <v>0.17088434999999999</v>
      </c>
      <c r="BU37" s="113">
        <f t="shared" si="16"/>
        <v>0.16890379999999999</v>
      </c>
      <c r="BV37" s="113">
        <f t="shared" si="16"/>
        <v>0.16692325</v>
      </c>
      <c r="BW37" s="113">
        <f t="shared" si="16"/>
        <v>0.1649427</v>
      </c>
      <c r="BX37" s="113">
        <f t="shared" si="16"/>
        <v>0.16296215</v>
      </c>
      <c r="BY37" s="113">
        <f t="shared" si="16"/>
        <v>0.1609816</v>
      </c>
    </row>
    <row r="38" spans="3:77" x14ac:dyDescent="0.25">
      <c r="C38" s="203"/>
      <c r="D38" s="2">
        <v>2.5000000000000001E-2</v>
      </c>
      <c r="E38" s="86">
        <f t="shared" si="15"/>
        <v>0.28234350000000003</v>
      </c>
      <c r="F38" s="86">
        <f t="shared" si="15"/>
        <v>0.28036295</v>
      </c>
      <c r="G38" s="86">
        <f t="shared" si="15"/>
        <v>0.27838240000000003</v>
      </c>
      <c r="H38" s="86">
        <f t="shared" si="15"/>
        <v>0.27640185</v>
      </c>
      <c r="I38" s="86">
        <f t="shared" si="15"/>
        <v>0.27442130000000003</v>
      </c>
      <c r="J38" s="86">
        <f t="shared" si="15"/>
        <v>0.27244075000000001</v>
      </c>
      <c r="K38" s="86">
        <f t="shared" si="15"/>
        <v>0.27046020000000004</v>
      </c>
      <c r="L38" s="86">
        <f t="shared" si="15"/>
        <v>0.26847965000000007</v>
      </c>
      <c r="M38" s="86">
        <f t="shared" si="15"/>
        <v>0.26649910000000004</v>
      </c>
      <c r="N38" s="86">
        <f t="shared" si="15"/>
        <v>0.26451855000000002</v>
      </c>
      <c r="O38" s="86">
        <f t="shared" si="15"/>
        <v>0.26253799999999999</v>
      </c>
      <c r="P38" s="86">
        <f t="shared" si="17"/>
        <v>0.26055745000000002</v>
      </c>
      <c r="Q38" s="86">
        <f t="shared" si="14"/>
        <v>0.2585769</v>
      </c>
      <c r="R38" s="86">
        <f t="shared" si="6"/>
        <v>0.25659635000000003</v>
      </c>
      <c r="S38" s="86">
        <f t="shared" si="6"/>
        <v>0.25461580000000006</v>
      </c>
      <c r="T38" s="86">
        <f t="shared" si="6"/>
        <v>0.25263525000000003</v>
      </c>
      <c r="U38" s="86">
        <f t="shared" si="6"/>
        <v>0.25065470000000006</v>
      </c>
      <c r="V38" s="86">
        <f t="shared" si="6"/>
        <v>0.24867415000000007</v>
      </c>
      <c r="W38" s="86">
        <f t="shared" si="6"/>
        <v>0.24669360000000007</v>
      </c>
      <c r="X38" s="86">
        <f t="shared" si="6"/>
        <v>0.24471305000000002</v>
      </c>
      <c r="Y38" s="86">
        <f t="shared" si="9"/>
        <v>0.24273250000000002</v>
      </c>
      <c r="Z38" s="86">
        <f t="shared" si="7"/>
        <v>0.24075195000000002</v>
      </c>
      <c r="AA38" s="86">
        <f t="shared" si="7"/>
        <v>0.23877140000000002</v>
      </c>
      <c r="AB38" s="86">
        <f t="shared" si="7"/>
        <v>0.23679085000000002</v>
      </c>
      <c r="AC38" s="86">
        <f t="shared" si="7"/>
        <v>0.23481030000000003</v>
      </c>
      <c r="AD38" s="86">
        <f t="shared" si="7"/>
        <v>0.23282975000000006</v>
      </c>
      <c r="AE38" s="86">
        <f t="shared" si="7"/>
        <v>0.23084920000000006</v>
      </c>
      <c r="AF38" s="86">
        <f t="shared" si="7"/>
        <v>0.22886865000000006</v>
      </c>
      <c r="AG38" s="86">
        <f t="shared" si="10"/>
        <v>0.22688810000000001</v>
      </c>
      <c r="AH38" s="86">
        <f t="shared" si="8"/>
        <v>0.22490755000000001</v>
      </c>
      <c r="AI38" s="86">
        <f t="shared" si="21"/>
        <v>0.22292700000000001</v>
      </c>
      <c r="AJ38" s="86">
        <f t="shared" si="21"/>
        <v>0.22094645000000002</v>
      </c>
      <c r="AK38" s="86">
        <f t="shared" si="21"/>
        <v>0.21896590000000005</v>
      </c>
      <c r="AL38" s="86">
        <f t="shared" si="21"/>
        <v>0.21698535000000005</v>
      </c>
      <c r="AM38" s="86">
        <f t="shared" si="21"/>
        <v>0.21500480000000005</v>
      </c>
      <c r="AN38" s="86">
        <f t="shared" si="21"/>
        <v>0.21302425000000005</v>
      </c>
      <c r="AO38" s="86">
        <f t="shared" si="21"/>
        <v>0.21104370000000006</v>
      </c>
      <c r="AP38" s="86">
        <f t="shared" si="21"/>
        <v>0.20906315000000006</v>
      </c>
      <c r="AQ38" s="86">
        <f t="shared" si="21"/>
        <v>0.20708260000000001</v>
      </c>
      <c r="AR38" s="86">
        <f t="shared" si="21"/>
        <v>0.20510205000000001</v>
      </c>
      <c r="AS38" s="86">
        <f t="shared" si="22"/>
        <v>0.20312150000000004</v>
      </c>
      <c r="AT38" s="86">
        <f t="shared" si="22"/>
        <v>0.20114095000000004</v>
      </c>
      <c r="AU38" s="86">
        <f t="shared" si="22"/>
        <v>0.19916040000000004</v>
      </c>
      <c r="AV38" s="86">
        <f t="shared" si="22"/>
        <v>0.19717984999999999</v>
      </c>
      <c r="AW38" s="86">
        <f t="shared" si="22"/>
        <v>0.19519929999999999</v>
      </c>
      <c r="AX38" s="86">
        <f t="shared" si="22"/>
        <v>0.19321874999999999</v>
      </c>
      <c r="AY38" s="86">
        <f t="shared" si="22"/>
        <v>0.1912382</v>
      </c>
      <c r="AZ38" s="86">
        <f t="shared" si="22"/>
        <v>0.18925765</v>
      </c>
      <c r="BA38" s="86">
        <f t="shared" si="22"/>
        <v>0.18727710000000003</v>
      </c>
      <c r="BB38" s="86">
        <f t="shared" si="22"/>
        <v>0.18529655000000003</v>
      </c>
      <c r="BC38" s="86">
        <f t="shared" si="23"/>
        <v>0.18331600000000003</v>
      </c>
      <c r="BD38" s="86">
        <f t="shared" si="23"/>
        <v>0.18133545000000004</v>
      </c>
      <c r="BE38" s="86">
        <f t="shared" si="23"/>
        <v>0.17935489999999998</v>
      </c>
      <c r="BF38" s="86">
        <f t="shared" si="23"/>
        <v>0.17737434999999999</v>
      </c>
      <c r="BG38" s="86">
        <f t="shared" si="23"/>
        <v>0.17539379999999999</v>
      </c>
      <c r="BH38" s="86">
        <f t="shared" si="23"/>
        <v>0.17341325000000002</v>
      </c>
      <c r="BI38" s="86">
        <f t="shared" si="23"/>
        <v>0.17143270000000002</v>
      </c>
      <c r="BJ38" s="86">
        <f t="shared" si="23"/>
        <v>0.16945215000000002</v>
      </c>
      <c r="BK38" s="86">
        <f t="shared" si="23"/>
        <v>0.16747160000000003</v>
      </c>
      <c r="BL38" s="87">
        <f t="shared" si="23"/>
        <v>0.16549105000000003</v>
      </c>
      <c r="BM38" s="115">
        <f t="shared" si="20"/>
        <v>0.16351050000000003</v>
      </c>
      <c r="BN38" s="113">
        <f t="shared" si="20"/>
        <v>0.16152995000000003</v>
      </c>
      <c r="BO38" s="113">
        <f t="shared" si="20"/>
        <v>0.15954940000000001</v>
      </c>
      <c r="BP38" s="113">
        <f t="shared" si="20"/>
        <v>0.15756885000000001</v>
      </c>
      <c r="BQ38" s="113">
        <f t="shared" si="20"/>
        <v>0.15558830000000001</v>
      </c>
      <c r="BR38" s="113">
        <f t="shared" si="20"/>
        <v>0.15360775000000002</v>
      </c>
      <c r="BS38" s="113">
        <f t="shared" si="16"/>
        <v>0.15162720000000002</v>
      </c>
      <c r="BT38" s="113">
        <f t="shared" si="16"/>
        <v>0.14964665000000002</v>
      </c>
      <c r="BU38" s="113">
        <f t="shared" si="16"/>
        <v>0.14766610000000002</v>
      </c>
      <c r="BV38" s="113">
        <f t="shared" si="16"/>
        <v>0.14568555000000002</v>
      </c>
      <c r="BW38" s="113">
        <f t="shared" si="16"/>
        <v>0.143705</v>
      </c>
      <c r="BX38" s="113">
        <f t="shared" si="16"/>
        <v>0.14172445000000003</v>
      </c>
      <c r="BY38" s="113">
        <f t="shared" si="16"/>
        <v>0.13974390000000003</v>
      </c>
    </row>
    <row r="39" spans="3:77" x14ac:dyDescent="0.25">
      <c r="C39" s="203"/>
      <c r="D39" s="2">
        <v>0.02</v>
      </c>
      <c r="E39" s="86">
        <f t="shared" si="15"/>
        <v>0.2611058</v>
      </c>
      <c r="F39" s="86">
        <f t="shared" si="15"/>
        <v>0.25912524999999997</v>
      </c>
      <c r="G39" s="86">
        <f t="shared" si="15"/>
        <v>0.2571447</v>
      </c>
      <c r="H39" s="86">
        <f t="shared" si="15"/>
        <v>0.25516415000000003</v>
      </c>
      <c r="I39" s="86">
        <f t="shared" si="15"/>
        <v>0.25318360000000001</v>
      </c>
      <c r="J39" s="86">
        <f t="shared" si="15"/>
        <v>0.25120305000000004</v>
      </c>
      <c r="K39" s="86">
        <f t="shared" si="15"/>
        <v>0.24922250000000001</v>
      </c>
      <c r="L39" s="86">
        <f t="shared" si="15"/>
        <v>0.24724195000000004</v>
      </c>
      <c r="M39" s="86">
        <f t="shared" si="15"/>
        <v>0.24526140000000005</v>
      </c>
      <c r="N39" s="86">
        <f t="shared" si="15"/>
        <v>0.24328084999999999</v>
      </c>
      <c r="O39" s="86">
        <f t="shared" si="15"/>
        <v>0.2413003</v>
      </c>
      <c r="P39" s="86">
        <f t="shared" si="17"/>
        <v>0.23931975</v>
      </c>
      <c r="Q39" s="86">
        <f t="shared" si="14"/>
        <v>0.2373392</v>
      </c>
      <c r="R39" s="86">
        <f t="shared" si="6"/>
        <v>0.23535865</v>
      </c>
      <c r="S39" s="86">
        <f t="shared" si="6"/>
        <v>0.2333781</v>
      </c>
      <c r="T39" s="86">
        <f t="shared" si="6"/>
        <v>0.23139755000000004</v>
      </c>
      <c r="U39" s="86">
        <f t="shared" si="6"/>
        <v>0.22941700000000004</v>
      </c>
      <c r="V39" s="86">
        <f t="shared" si="6"/>
        <v>0.22743645000000004</v>
      </c>
      <c r="W39" s="86">
        <f t="shared" si="6"/>
        <v>0.22545589999999999</v>
      </c>
      <c r="X39" s="86">
        <f t="shared" si="6"/>
        <v>0.22347534999999999</v>
      </c>
      <c r="Y39" s="86">
        <f t="shared" si="9"/>
        <v>0.22149479999999999</v>
      </c>
      <c r="Z39" s="86">
        <f t="shared" si="7"/>
        <v>0.21951424999999999</v>
      </c>
      <c r="AA39" s="86">
        <f t="shared" si="7"/>
        <v>0.2175337</v>
      </c>
      <c r="AB39" s="86">
        <f t="shared" si="7"/>
        <v>0.21555315000000003</v>
      </c>
      <c r="AC39" s="86">
        <f t="shared" si="7"/>
        <v>0.21357260000000003</v>
      </c>
      <c r="AD39" s="86">
        <f t="shared" si="7"/>
        <v>0.21159205000000003</v>
      </c>
      <c r="AE39" s="86">
        <f t="shared" si="7"/>
        <v>0.20961150000000003</v>
      </c>
      <c r="AF39" s="86">
        <f t="shared" si="7"/>
        <v>0.20763095000000004</v>
      </c>
      <c r="AG39" s="86">
        <f t="shared" si="10"/>
        <v>0.20565039999999998</v>
      </c>
      <c r="AH39" s="86">
        <f t="shared" si="8"/>
        <v>0.20366984999999999</v>
      </c>
      <c r="AI39" s="86">
        <f t="shared" si="21"/>
        <v>0.20168930000000002</v>
      </c>
      <c r="AJ39" s="86">
        <f t="shared" si="21"/>
        <v>0.19970875000000002</v>
      </c>
      <c r="AK39" s="86">
        <f t="shared" si="21"/>
        <v>0.19772819999999997</v>
      </c>
      <c r="AL39" s="86">
        <f t="shared" si="21"/>
        <v>0.19574764999999997</v>
      </c>
      <c r="AM39" s="86">
        <f t="shared" si="21"/>
        <v>0.19376709999999997</v>
      </c>
      <c r="AN39" s="86">
        <f t="shared" si="21"/>
        <v>0.19178654999999997</v>
      </c>
      <c r="AO39" s="86">
        <f t="shared" si="21"/>
        <v>0.18980599999999997</v>
      </c>
      <c r="AP39" s="86">
        <f t="shared" si="21"/>
        <v>0.18782544999999998</v>
      </c>
      <c r="AQ39" s="86">
        <f t="shared" si="21"/>
        <v>0.18584490000000001</v>
      </c>
      <c r="AR39" s="86">
        <f t="shared" si="21"/>
        <v>0.18386435000000001</v>
      </c>
      <c r="AS39" s="86">
        <f t="shared" si="22"/>
        <v>0.18188380000000001</v>
      </c>
      <c r="AT39" s="86">
        <f t="shared" si="22"/>
        <v>0.17990325000000001</v>
      </c>
      <c r="AU39" s="86">
        <f t="shared" si="22"/>
        <v>0.17792269999999996</v>
      </c>
      <c r="AV39" s="86">
        <f t="shared" si="22"/>
        <v>0.17594214999999996</v>
      </c>
      <c r="AW39" s="86">
        <f t="shared" si="22"/>
        <v>0.17396159999999997</v>
      </c>
      <c r="AX39" s="86">
        <f t="shared" si="22"/>
        <v>0.17198104999999997</v>
      </c>
      <c r="AY39" s="86">
        <f t="shared" si="22"/>
        <v>0.1700005</v>
      </c>
      <c r="AZ39" s="86">
        <f t="shared" si="22"/>
        <v>0.16801995</v>
      </c>
      <c r="BA39" s="86">
        <f t="shared" si="22"/>
        <v>0.1660394</v>
      </c>
      <c r="BB39" s="86">
        <f t="shared" si="22"/>
        <v>0.16405885000000001</v>
      </c>
      <c r="BC39" s="86">
        <f t="shared" si="23"/>
        <v>0.16207830000000001</v>
      </c>
      <c r="BD39" s="86">
        <f t="shared" si="23"/>
        <v>0.16009775000000001</v>
      </c>
      <c r="BE39" s="86">
        <f t="shared" si="23"/>
        <v>0.15811720000000001</v>
      </c>
      <c r="BF39" s="86">
        <f t="shared" si="23"/>
        <v>0.15613665000000002</v>
      </c>
      <c r="BG39" s="86">
        <f t="shared" si="23"/>
        <v>0.15415610000000002</v>
      </c>
      <c r="BH39" s="86">
        <f t="shared" si="23"/>
        <v>0.15217555000000002</v>
      </c>
      <c r="BI39" s="86">
        <f t="shared" si="23"/>
        <v>0.150195</v>
      </c>
      <c r="BJ39" s="86">
        <f t="shared" si="23"/>
        <v>0.14821445</v>
      </c>
      <c r="BK39" s="86">
        <f t="shared" si="23"/>
        <v>0.1462339</v>
      </c>
      <c r="BL39" s="87">
        <f t="shared" si="23"/>
        <v>0.14425335</v>
      </c>
      <c r="BM39" s="115">
        <f t="shared" si="23"/>
        <v>0.1422728</v>
      </c>
      <c r="BN39" s="113">
        <f t="shared" si="23"/>
        <v>0.14029225000000003</v>
      </c>
      <c r="BO39" s="113">
        <f t="shared" si="23"/>
        <v>0.13831170000000004</v>
      </c>
      <c r="BP39" s="113">
        <f t="shared" si="23"/>
        <v>0.13633115000000001</v>
      </c>
      <c r="BQ39" s="113">
        <f t="shared" si="23"/>
        <v>0.13435060000000001</v>
      </c>
      <c r="BR39" s="113">
        <f t="shared" si="23"/>
        <v>0.13237004999999999</v>
      </c>
      <c r="BS39" s="113">
        <f t="shared" si="16"/>
        <v>0.13038949999999999</v>
      </c>
      <c r="BT39" s="113">
        <f t="shared" si="16"/>
        <v>0.12840894999999999</v>
      </c>
      <c r="BU39" s="113">
        <f t="shared" si="16"/>
        <v>0.12642840000000002</v>
      </c>
      <c r="BV39" s="113">
        <f t="shared" si="16"/>
        <v>0.12444785000000001</v>
      </c>
      <c r="BW39" s="113">
        <f t="shared" si="16"/>
        <v>0.12246730000000002</v>
      </c>
      <c r="BX39" s="113">
        <f t="shared" si="16"/>
        <v>0.12048675000000002</v>
      </c>
      <c r="BY39" s="113">
        <f t="shared" si="16"/>
        <v>0.11850620000000002</v>
      </c>
    </row>
    <row r="40" spans="3:77" x14ac:dyDescent="0.25">
      <c r="C40" s="203"/>
      <c r="D40" s="2">
        <v>1.4999999999999999E-2</v>
      </c>
      <c r="E40" s="86">
        <f t="shared" si="15"/>
        <v>0.23986810000000003</v>
      </c>
      <c r="F40" s="86">
        <f t="shared" si="15"/>
        <v>0.23788755000000003</v>
      </c>
      <c r="G40" s="86">
        <f t="shared" si="15"/>
        <v>0.23590700000000003</v>
      </c>
      <c r="H40" s="86">
        <f t="shared" si="15"/>
        <v>0.23392645000000004</v>
      </c>
      <c r="I40" s="86">
        <f t="shared" si="15"/>
        <v>0.23194589999999998</v>
      </c>
      <c r="J40" s="86">
        <f t="shared" si="15"/>
        <v>0.22996535000000001</v>
      </c>
      <c r="K40" s="86">
        <f t="shared" si="15"/>
        <v>0.22798480000000002</v>
      </c>
      <c r="L40" s="86">
        <f t="shared" si="15"/>
        <v>0.22600425000000002</v>
      </c>
      <c r="M40" s="86">
        <f t="shared" si="15"/>
        <v>0.22402370000000002</v>
      </c>
      <c r="N40" s="86">
        <f t="shared" si="15"/>
        <v>0.22204315000000002</v>
      </c>
      <c r="O40" s="86">
        <f t="shared" si="15"/>
        <v>0.22006260000000002</v>
      </c>
      <c r="P40" s="86">
        <f t="shared" si="17"/>
        <v>0.21808205000000003</v>
      </c>
      <c r="Q40" s="86">
        <f t="shared" si="14"/>
        <v>0.21610150000000006</v>
      </c>
      <c r="R40" s="86">
        <f t="shared" si="6"/>
        <v>0.21412095000000006</v>
      </c>
      <c r="S40" s="86">
        <f t="shared" si="6"/>
        <v>0.21214040000000001</v>
      </c>
      <c r="T40" s="86">
        <f t="shared" si="6"/>
        <v>0.21015985000000001</v>
      </c>
      <c r="U40" s="86">
        <f t="shared" si="6"/>
        <v>0.20817930000000001</v>
      </c>
      <c r="V40" s="86">
        <f t="shared" si="6"/>
        <v>0.20619875000000001</v>
      </c>
      <c r="W40" s="86">
        <f t="shared" si="6"/>
        <v>0.20421820000000002</v>
      </c>
      <c r="X40" s="86">
        <f t="shared" si="6"/>
        <v>0.20223765000000002</v>
      </c>
      <c r="Y40" s="86">
        <f t="shared" si="9"/>
        <v>0.20025710000000005</v>
      </c>
      <c r="Z40" s="86">
        <f t="shared" si="7"/>
        <v>0.19827655000000005</v>
      </c>
      <c r="AA40" s="86">
        <f t="shared" si="7"/>
        <v>0.19629600000000005</v>
      </c>
      <c r="AB40" s="86">
        <f t="shared" si="7"/>
        <v>0.19431545</v>
      </c>
      <c r="AC40" s="86">
        <f t="shared" si="7"/>
        <v>0.1923349</v>
      </c>
      <c r="AD40" s="86">
        <f t="shared" si="7"/>
        <v>0.19035435000000001</v>
      </c>
      <c r="AE40" s="86">
        <f t="shared" si="7"/>
        <v>0.18837380000000001</v>
      </c>
      <c r="AF40" s="86">
        <f t="shared" si="7"/>
        <v>0.18639325000000001</v>
      </c>
      <c r="AG40" s="86">
        <f t="shared" si="10"/>
        <v>0.18441270000000004</v>
      </c>
      <c r="AH40" s="86">
        <f t="shared" si="8"/>
        <v>0.18243214999999999</v>
      </c>
      <c r="AI40" s="86">
        <f t="shared" si="21"/>
        <v>0.18045159999999999</v>
      </c>
      <c r="AJ40" s="86">
        <f t="shared" si="21"/>
        <v>0.17847104999999999</v>
      </c>
      <c r="AK40" s="86">
        <f t="shared" si="21"/>
        <v>0.17649049999999999</v>
      </c>
      <c r="AL40" s="86">
        <f t="shared" si="21"/>
        <v>0.17450995</v>
      </c>
      <c r="AM40" s="86">
        <f t="shared" si="21"/>
        <v>0.1725294</v>
      </c>
      <c r="AN40" s="86">
        <f t="shared" si="21"/>
        <v>0.17054885000000003</v>
      </c>
      <c r="AO40" s="86">
        <f t="shared" si="21"/>
        <v>0.16856830000000003</v>
      </c>
      <c r="AP40" s="86">
        <f t="shared" si="21"/>
        <v>0.16658774999999998</v>
      </c>
      <c r="AQ40" s="86">
        <f t="shared" si="21"/>
        <v>0.16460719999999998</v>
      </c>
      <c r="AR40" s="86">
        <f t="shared" si="21"/>
        <v>0.16262664999999998</v>
      </c>
      <c r="AS40" s="86">
        <f t="shared" si="22"/>
        <v>0.16064609999999999</v>
      </c>
      <c r="AT40" s="86">
        <f t="shared" si="22"/>
        <v>0.15866554999999999</v>
      </c>
      <c r="AU40" s="86">
        <f t="shared" si="22"/>
        <v>0.15668499999999999</v>
      </c>
      <c r="AV40" s="86">
        <f t="shared" si="22"/>
        <v>0.15470445000000002</v>
      </c>
      <c r="AW40" s="86">
        <f t="shared" si="22"/>
        <v>0.15272390000000002</v>
      </c>
      <c r="AX40" s="86">
        <f t="shared" si="22"/>
        <v>0.15074335000000003</v>
      </c>
      <c r="AY40" s="86">
        <f t="shared" si="22"/>
        <v>0.1487628</v>
      </c>
      <c r="AZ40" s="86">
        <f t="shared" si="22"/>
        <v>0.14678225</v>
      </c>
      <c r="BA40" s="86">
        <f t="shared" si="22"/>
        <v>0.14480169999999998</v>
      </c>
      <c r="BB40" s="86">
        <f t="shared" si="22"/>
        <v>0.14282114999999998</v>
      </c>
      <c r="BC40" s="86">
        <f t="shared" si="23"/>
        <v>0.14084059999999998</v>
      </c>
      <c r="BD40" s="86">
        <f t="shared" si="23"/>
        <v>0.13886005000000001</v>
      </c>
      <c r="BE40" s="86">
        <f t="shared" si="23"/>
        <v>0.13687950000000002</v>
      </c>
      <c r="BF40" s="86">
        <f t="shared" si="23"/>
        <v>0.13489895000000002</v>
      </c>
      <c r="BG40" s="86">
        <f t="shared" si="23"/>
        <v>0.13291840000000002</v>
      </c>
      <c r="BH40" s="86">
        <f t="shared" si="23"/>
        <v>0.13093785000000002</v>
      </c>
      <c r="BI40" s="86">
        <f t="shared" si="23"/>
        <v>0.1289573</v>
      </c>
      <c r="BJ40" s="86">
        <f t="shared" si="23"/>
        <v>0.12697675</v>
      </c>
      <c r="BK40" s="86">
        <f t="shared" si="23"/>
        <v>0.1249962</v>
      </c>
      <c r="BL40" s="87">
        <f t="shared" si="23"/>
        <v>0.12301565</v>
      </c>
      <c r="BM40" s="115">
        <f t="shared" si="23"/>
        <v>0.12103510000000002</v>
      </c>
      <c r="BN40" s="113">
        <f t="shared" si="23"/>
        <v>0.11905455000000001</v>
      </c>
      <c r="BO40" s="113">
        <f t="shared" si="23"/>
        <v>0.11707400000000001</v>
      </c>
      <c r="BP40" s="113">
        <f t="shared" si="23"/>
        <v>0.11509345</v>
      </c>
      <c r="BQ40" s="113">
        <f t="shared" si="23"/>
        <v>0.11311290000000002</v>
      </c>
      <c r="BR40" s="113">
        <f t="shared" si="23"/>
        <v>0.11113235</v>
      </c>
      <c r="BS40" s="113">
        <f t="shared" si="16"/>
        <v>0.10915180000000001</v>
      </c>
      <c r="BT40" s="113">
        <f t="shared" si="16"/>
        <v>0.10717125000000001</v>
      </c>
      <c r="BU40" s="113">
        <f t="shared" si="16"/>
        <v>0.1051907</v>
      </c>
      <c r="BV40" s="113">
        <f t="shared" si="16"/>
        <v>0.10321015</v>
      </c>
      <c r="BW40" s="113">
        <f t="shared" si="16"/>
        <v>0.10122959999999999</v>
      </c>
      <c r="BX40" s="113">
        <f t="shared" si="16"/>
        <v>9.9249049999999991E-2</v>
      </c>
      <c r="BY40" s="113">
        <f t="shared" si="16"/>
        <v>9.7268499999999994E-2</v>
      </c>
    </row>
    <row r="41" spans="3:77" ht="14.4" thickBot="1" x14ac:dyDescent="0.3">
      <c r="C41" s="204"/>
      <c r="D41" s="83">
        <v>0.01</v>
      </c>
      <c r="E41" s="209">
        <f t="shared" si="15"/>
        <v>0.2186304</v>
      </c>
      <c r="F41" s="209">
        <f t="shared" si="15"/>
        <v>0.21664985</v>
      </c>
      <c r="G41" s="209">
        <f t="shared" si="15"/>
        <v>0.21466930000000001</v>
      </c>
      <c r="H41" s="209">
        <f t="shared" si="15"/>
        <v>0.21268875000000004</v>
      </c>
      <c r="I41" s="209">
        <f t="shared" si="15"/>
        <v>0.21070820000000004</v>
      </c>
      <c r="J41" s="209">
        <f t="shared" si="15"/>
        <v>0.20872765000000004</v>
      </c>
      <c r="K41" s="209">
        <f t="shared" si="15"/>
        <v>0.20674710000000004</v>
      </c>
      <c r="L41" s="209">
        <f t="shared" si="15"/>
        <v>0.20476655000000005</v>
      </c>
      <c r="M41" s="209">
        <f t="shared" si="15"/>
        <v>0.20278600000000005</v>
      </c>
      <c r="N41" s="209">
        <f t="shared" si="15"/>
        <v>0.20080545</v>
      </c>
      <c r="O41" s="209">
        <f t="shared" si="15"/>
        <v>0.19882490000000003</v>
      </c>
      <c r="P41" s="209">
        <f t="shared" si="17"/>
        <v>0.19684435000000003</v>
      </c>
      <c r="Q41" s="209">
        <f t="shared" si="14"/>
        <v>0.19486380000000003</v>
      </c>
      <c r="R41" s="209">
        <f t="shared" si="6"/>
        <v>0.19288324999999998</v>
      </c>
      <c r="S41" s="209">
        <f t="shared" si="6"/>
        <v>0.19090269999999998</v>
      </c>
      <c r="T41" s="209">
        <f t="shared" si="6"/>
        <v>0.18892214999999998</v>
      </c>
      <c r="U41" s="209">
        <f t="shared" si="6"/>
        <v>0.18694159999999999</v>
      </c>
      <c r="V41" s="209">
        <f t="shared" si="6"/>
        <v>0.18496104999999999</v>
      </c>
      <c r="W41" s="209">
        <f t="shared" si="6"/>
        <v>0.18298050000000002</v>
      </c>
      <c r="X41" s="209">
        <f t="shared" si="6"/>
        <v>0.18099995000000002</v>
      </c>
      <c r="Y41" s="209">
        <f t="shared" si="9"/>
        <v>0.17901940000000002</v>
      </c>
      <c r="Z41" s="209">
        <f t="shared" si="7"/>
        <v>0.17703885000000003</v>
      </c>
      <c r="AA41" s="209">
        <f t="shared" si="7"/>
        <v>0.17505830000000003</v>
      </c>
      <c r="AB41" s="209">
        <f t="shared" si="7"/>
        <v>0.17307774999999997</v>
      </c>
      <c r="AC41" s="209">
        <f t="shared" si="7"/>
        <v>0.17109719999999998</v>
      </c>
      <c r="AD41" s="209">
        <f t="shared" si="7"/>
        <v>0.16911664999999998</v>
      </c>
      <c r="AE41" s="209">
        <f t="shared" si="7"/>
        <v>0.16713610000000001</v>
      </c>
      <c r="AF41" s="209">
        <f t="shared" si="7"/>
        <v>0.16515555000000001</v>
      </c>
      <c r="AG41" s="209">
        <f t="shared" si="10"/>
        <v>0.16317500000000001</v>
      </c>
      <c r="AH41" s="209">
        <f t="shared" si="8"/>
        <v>0.16119445000000002</v>
      </c>
      <c r="AI41" s="209">
        <f t="shared" si="21"/>
        <v>0.15921389999999999</v>
      </c>
      <c r="AJ41" s="88">
        <f t="shared" si="21"/>
        <v>0.15723334999999997</v>
      </c>
      <c r="AK41" s="88">
        <f t="shared" si="21"/>
        <v>0.15525279999999997</v>
      </c>
      <c r="AL41" s="88">
        <f t="shared" si="21"/>
        <v>0.15327225</v>
      </c>
      <c r="AM41" s="88">
        <f t="shared" si="21"/>
        <v>0.1512917</v>
      </c>
      <c r="AN41" s="88">
        <f t="shared" si="21"/>
        <v>0.14931115</v>
      </c>
      <c r="AO41" s="88">
        <f t="shared" si="21"/>
        <v>0.14733060000000001</v>
      </c>
      <c r="AP41" s="88">
        <f t="shared" si="21"/>
        <v>0.14535005000000001</v>
      </c>
      <c r="AQ41" s="88">
        <f t="shared" si="21"/>
        <v>0.14336950000000001</v>
      </c>
      <c r="AR41" s="88">
        <f t="shared" si="21"/>
        <v>0.14138894999999999</v>
      </c>
      <c r="AS41" s="88">
        <f t="shared" si="22"/>
        <v>0.13940839999999999</v>
      </c>
      <c r="AT41" s="88">
        <f t="shared" si="22"/>
        <v>0.13742784999999999</v>
      </c>
      <c r="AU41" s="88">
        <f t="shared" si="22"/>
        <v>0.13544729999999999</v>
      </c>
      <c r="AV41" s="88">
        <f t="shared" si="22"/>
        <v>0.13346675</v>
      </c>
      <c r="AW41" s="88">
        <f t="shared" si="22"/>
        <v>0.1314862</v>
      </c>
      <c r="AX41" s="88">
        <f t="shared" si="22"/>
        <v>0.12950565</v>
      </c>
      <c r="AY41" s="88">
        <f t="shared" si="22"/>
        <v>0.1275251</v>
      </c>
      <c r="AZ41" s="88">
        <f t="shared" si="22"/>
        <v>0.12554455</v>
      </c>
      <c r="BA41" s="88">
        <f t="shared" si="22"/>
        <v>0.12356399999999999</v>
      </c>
      <c r="BB41" s="88">
        <f t="shared" si="22"/>
        <v>0.12158345</v>
      </c>
      <c r="BC41" s="88">
        <f t="shared" si="23"/>
        <v>0.11960290000000001</v>
      </c>
      <c r="BD41" s="88">
        <f t="shared" si="23"/>
        <v>0.11762235</v>
      </c>
      <c r="BE41" s="88">
        <f t="shared" si="23"/>
        <v>0.1156418</v>
      </c>
      <c r="BF41" s="88">
        <f t="shared" si="23"/>
        <v>0.11366124999999999</v>
      </c>
      <c r="BG41" s="88">
        <f t="shared" si="23"/>
        <v>0.11168070000000001</v>
      </c>
      <c r="BH41" s="88">
        <f t="shared" si="23"/>
        <v>0.10970015000000001</v>
      </c>
      <c r="BI41" s="88">
        <f t="shared" si="23"/>
        <v>0.1077196</v>
      </c>
      <c r="BJ41" s="88">
        <f t="shared" si="23"/>
        <v>0.10573905</v>
      </c>
      <c r="BK41" s="88">
        <f t="shared" si="23"/>
        <v>0.1037585</v>
      </c>
      <c r="BL41" s="89">
        <f t="shared" si="23"/>
        <v>0.10177795000000001</v>
      </c>
      <c r="BM41" s="115">
        <f t="shared" si="23"/>
        <v>9.9797399999999994E-2</v>
      </c>
      <c r="BN41" s="113">
        <f t="shared" si="23"/>
        <v>9.7816849999999997E-2</v>
      </c>
      <c r="BO41" s="113">
        <f t="shared" si="23"/>
        <v>9.5836299999999999E-2</v>
      </c>
      <c r="BP41" s="113">
        <f t="shared" si="23"/>
        <v>9.3855750000000002E-2</v>
      </c>
      <c r="BQ41" s="113">
        <f t="shared" si="23"/>
        <v>9.1875200000000004E-2</v>
      </c>
      <c r="BR41" s="113">
        <f t="shared" si="23"/>
        <v>8.9894650000000006E-2</v>
      </c>
      <c r="BS41" s="113">
        <f t="shared" si="16"/>
        <v>8.7914100000000009E-2</v>
      </c>
      <c r="BT41" s="113">
        <f t="shared" si="16"/>
        <v>8.5933549999999997E-2</v>
      </c>
      <c r="BU41" s="113">
        <f t="shared" si="16"/>
        <v>8.3953E-2</v>
      </c>
      <c r="BV41" s="113">
        <f t="shared" si="16"/>
        <v>8.1972450000000002E-2</v>
      </c>
      <c r="BW41" s="113">
        <f t="shared" si="16"/>
        <v>7.9991900000000019E-2</v>
      </c>
      <c r="BX41" s="113">
        <f t="shared" si="16"/>
        <v>7.8011350000000007E-2</v>
      </c>
      <c r="BY41" s="113">
        <f t="shared" si="16"/>
        <v>7.6030799999999996E-2</v>
      </c>
    </row>
  </sheetData>
  <mergeCells count="4">
    <mergeCell ref="AI1:BL1"/>
    <mergeCell ref="C3:C41"/>
    <mergeCell ref="C1:D2"/>
    <mergeCell ref="BM1:BY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icromonolithic SOEC Stack</vt:lpstr>
      <vt:lpstr>Planar SOEC Stack</vt:lpstr>
      <vt:lpstr>Tubular SOEC Stack (Design 1)</vt:lpstr>
      <vt:lpstr>Tubular SOEC Stack (Design 2)</vt:lpstr>
      <vt:lpstr>Micromonolithic OPEX</vt:lpstr>
      <vt:lpstr>Micromonolithic CAPEX</vt:lpstr>
      <vt:lpstr>Summary</vt:lpstr>
      <vt:lpstr>Sensitivi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Yan</dc:creator>
  <cp:lastModifiedBy>Yan, Peng</cp:lastModifiedBy>
  <dcterms:created xsi:type="dcterms:W3CDTF">2023-09-03T10:15:44Z</dcterms:created>
  <dcterms:modified xsi:type="dcterms:W3CDTF">2025-03-10T16:12:23Z</dcterms:modified>
</cp:coreProperties>
</file>